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hofele/Library/CloudStorage/Dropbox/Kidney Int Reports/"/>
    </mc:Choice>
  </mc:AlternateContent>
  <xr:revisionPtr revIDLastSave="0" documentId="13_ncr:1_{68CF821F-8FE3-9F48-8656-ED77E31D6D26}" xr6:coauthVersionLast="47" xr6:coauthVersionMax="47" xr10:uidLastSave="{00000000-0000-0000-0000-000000000000}"/>
  <bookViews>
    <workbookView xWindow="29400" yWindow="500" windowWidth="51200" windowHeight="26960" xr2:uid="{A344837B-20B6-4F4A-B073-F5085D4861E6}"/>
  </bookViews>
  <sheets>
    <sheet name="Table S2" sheetId="1" r:id="rId1"/>
  </sheets>
  <definedNames>
    <definedName name="_xlnm._FilterDatabase" localSheetId="0" hidden="1">'Table S2'!$A$1:$T$329</definedName>
    <definedName name="_xlnm.Print_Area" localSheetId="0">'Table S2'!$A$1:$T$3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84" uniqueCount="954">
  <si>
    <t>Gender</t>
  </si>
  <si>
    <t>Gene</t>
  </si>
  <si>
    <t xml:space="preserve">Transcript number </t>
  </si>
  <si>
    <t>Nucleotide exchange</t>
  </si>
  <si>
    <t>Amino acid exchange</t>
  </si>
  <si>
    <t>Zygosity/heteroplasmy grade</t>
  </si>
  <si>
    <t>Inheritance</t>
  </si>
  <si>
    <t>Remarks</t>
  </si>
  <si>
    <t>HGMD</t>
  </si>
  <si>
    <t>ClinVar</t>
  </si>
  <si>
    <t>CADD</t>
  </si>
  <si>
    <t>HN-F131-II-1</t>
  </si>
  <si>
    <t>female</t>
  </si>
  <si>
    <t>yes</t>
  </si>
  <si>
    <t xml:space="preserve">PLEKHG3 </t>
  </si>
  <si>
    <t>NM_015549.1</t>
  </si>
  <si>
    <t>c.776G&gt;A</t>
  </si>
  <si>
    <t>p.(Arg259His)</t>
  </si>
  <si>
    <t>missense</t>
  </si>
  <si>
    <t>-</t>
  </si>
  <si>
    <t>3x heterozygous</t>
  </si>
  <si>
    <t>HN-F131-I-1</t>
  </si>
  <si>
    <t>male</t>
  </si>
  <si>
    <t>healthy relative</t>
  </si>
  <si>
    <t>HN-F131-I-2</t>
  </si>
  <si>
    <t>HN-F1075-II-1</t>
  </si>
  <si>
    <t>CENPE</t>
  </si>
  <si>
    <t xml:space="preserve">NM_001813.3 </t>
  </si>
  <si>
    <t>c.7297G&gt;T</t>
  </si>
  <si>
    <t>p.(Glu2433*)</t>
  </si>
  <si>
    <t>nonsense</t>
  </si>
  <si>
    <t>LUC7L3</t>
  </si>
  <si>
    <t>NM_016424.5</t>
  </si>
  <si>
    <t>c.531+2T&gt;G</t>
  </si>
  <si>
    <t>p.(?)</t>
  </si>
  <si>
    <t>splice (donor)</t>
  </si>
  <si>
    <t xml:space="preserve">23.8  </t>
  </si>
  <si>
    <t>MADCAM1</t>
  </si>
  <si>
    <t>NM_130762.3</t>
  </si>
  <si>
    <t xml:space="preserve">c.271A&gt;C </t>
  </si>
  <si>
    <t>p.(Thr91Pro)</t>
  </si>
  <si>
    <t>12.07</t>
  </si>
  <si>
    <t>ZNF85</t>
  </si>
  <si>
    <t>NM_001256173.1</t>
  </si>
  <si>
    <t xml:space="preserve">c.199T&gt;G </t>
  </si>
  <si>
    <t>p.(Cys67Gl)</t>
  </si>
  <si>
    <t>0.065</t>
  </si>
  <si>
    <t>F12</t>
  </si>
  <si>
    <t>NM_000505.3</t>
  </si>
  <si>
    <t xml:space="preserve">c.115+2T&gt;G </t>
  </si>
  <si>
    <t>splice</t>
  </si>
  <si>
    <t xml:space="preserve"> 23.2</t>
  </si>
  <si>
    <t xml:space="preserve">ARHGEF7  </t>
  </si>
  <si>
    <t>NM_001113512.2</t>
  </si>
  <si>
    <t>c.17A&gt;C</t>
  </si>
  <si>
    <t>p.(Gln6Pro)</t>
  </si>
  <si>
    <t>23.8</t>
  </si>
  <si>
    <t xml:space="preserve">c.18A&gt;C </t>
  </si>
  <si>
    <t xml:space="preserve">p.(Gln6His) </t>
  </si>
  <si>
    <t>23.5</t>
  </si>
  <si>
    <t>HN-F1075-I-1</t>
  </si>
  <si>
    <t>HN-F1075-I-2</t>
  </si>
  <si>
    <t>HN-F132-II-1</t>
  </si>
  <si>
    <t>MYO7A</t>
  </si>
  <si>
    <t>NM_000260.3</t>
  </si>
  <si>
    <t>c.6332G&gt;A</t>
  </si>
  <si>
    <t>p.(Gly2111Asp)</t>
  </si>
  <si>
    <t>SLC30A6</t>
  </si>
  <si>
    <t>NM_017964.3</t>
  </si>
  <si>
    <t>c.320C&gt;G</t>
  </si>
  <si>
    <t>p.(Ser107Cys)</t>
  </si>
  <si>
    <t>HN-F132-I-1</t>
  </si>
  <si>
    <t>HN-F132-I-2</t>
  </si>
  <si>
    <t>HN-F1079-II-1</t>
  </si>
  <si>
    <t>HN-F1079-I-1</t>
  </si>
  <si>
    <t>HN-F1079-I-2</t>
  </si>
  <si>
    <t>HN-F133-II-1</t>
  </si>
  <si>
    <t>CHRNB3</t>
  </si>
  <si>
    <t>NM_000749.3</t>
  </si>
  <si>
    <t>c.887T&gt;C</t>
  </si>
  <si>
    <t>p.(Ile296Thr)</t>
  </si>
  <si>
    <t>1x heterozygous</t>
  </si>
  <si>
    <t>26.5</t>
  </si>
  <si>
    <t>HN-F133-I-1</t>
  </si>
  <si>
    <t>HN-F133-I-2</t>
  </si>
  <si>
    <t>HN-F134-II-1</t>
  </si>
  <si>
    <t>HN-F134-I-1</t>
  </si>
  <si>
    <t>HN-F134-I-2</t>
  </si>
  <si>
    <t>HN-F135-II-1</t>
  </si>
  <si>
    <t>HN-F135-I-1</t>
  </si>
  <si>
    <t>HN-F135-I-2</t>
  </si>
  <si>
    <t>HN-F136-II-1</t>
  </si>
  <si>
    <t>PLCE1</t>
  </si>
  <si>
    <t>NM_016341.3</t>
  </si>
  <si>
    <t>c.1022A&gt;G</t>
  </si>
  <si>
    <t>p.(Tyr341Cys)</t>
  </si>
  <si>
    <t>14.74</t>
  </si>
  <si>
    <t>ZFHX3</t>
  </si>
  <si>
    <t>NM_006885.3</t>
  </si>
  <si>
    <t>c.6377C&gt;T</t>
  </si>
  <si>
    <t>p.(Ala2126Val)</t>
  </si>
  <si>
    <t xml:space="preserve">CM208713 </t>
  </si>
  <si>
    <t>5x heterozygous</t>
  </si>
  <si>
    <t>22.3</t>
  </si>
  <si>
    <t>MEF2C</t>
  </si>
  <si>
    <t>NM_002397.4</t>
  </si>
  <si>
    <t>c.1295_1297delACG</t>
  </si>
  <si>
    <t>p.(Asp432del)</t>
  </si>
  <si>
    <t>indel</t>
  </si>
  <si>
    <t>ZCCHC6</t>
  </si>
  <si>
    <t>NM_024617.3</t>
  </si>
  <si>
    <t>c.1375C&gt;T</t>
  </si>
  <si>
    <t>p.(Pro459Ser)</t>
  </si>
  <si>
    <t>16.08</t>
  </si>
  <si>
    <t>frameshift</t>
  </si>
  <si>
    <t>HN-F136-I-1</t>
  </si>
  <si>
    <t>HN-F136-I-2</t>
  </si>
  <si>
    <t>HN-F1251-II-1*</t>
  </si>
  <si>
    <t>BAIAP2L1</t>
  </si>
  <si>
    <t>NM_018842.5</t>
  </si>
  <si>
    <t xml:space="preserve">c.986C&gt;G	</t>
  </si>
  <si>
    <t>41</t>
  </si>
  <si>
    <t>PIEZO2</t>
  </si>
  <si>
    <t>NM_022068.3</t>
  </si>
  <si>
    <t>c.7962T&gt;A</t>
  </si>
  <si>
    <t>p.(Asn2654Lys)</t>
  </si>
  <si>
    <t xml:space="preserve">	613629</t>
  </si>
  <si>
    <t>21.6</t>
  </si>
  <si>
    <t>HN-F1251-I-1*</t>
  </si>
  <si>
    <t>HN-F1251-I-2*</t>
  </si>
  <si>
    <t>HN-F137-II-1</t>
  </si>
  <si>
    <t>NRBF2</t>
  </si>
  <si>
    <t>NM_030759.3</t>
  </si>
  <si>
    <t>c.167C&gt;T</t>
  </si>
  <si>
    <t>p.(Ser56Leu)</t>
  </si>
  <si>
    <t>27.6</t>
  </si>
  <si>
    <t>HN-F137-I-1</t>
  </si>
  <si>
    <t>HN-F137-I-2</t>
  </si>
  <si>
    <t>HN-F138-II-1</t>
  </si>
  <si>
    <t>DDHD2</t>
  </si>
  <si>
    <t>NM_001164234.1</t>
  </si>
  <si>
    <t>c.659G&gt;A</t>
  </si>
  <si>
    <t>p.(Cys220Tyr)</t>
  </si>
  <si>
    <t xml:space="preserve"> 2.121</t>
  </si>
  <si>
    <t>5x in house</t>
  </si>
  <si>
    <t>HN-F138-I-1</t>
  </si>
  <si>
    <t>HN-F138-I-2</t>
  </si>
  <si>
    <t>HN-F139-II-1</t>
  </si>
  <si>
    <t>SLC23A1</t>
  </si>
  <si>
    <t>NM_152685.3</t>
  </si>
  <si>
    <t>c.791C&gt;T</t>
  </si>
  <si>
    <t xml:space="preserve"> p.(Ala264Val)</t>
  </si>
  <si>
    <t>31</t>
  </si>
  <si>
    <t>HN-F139-I-1</t>
  </si>
  <si>
    <t>HN-F139-I-2</t>
  </si>
  <si>
    <t>HN-F140-II-1</t>
  </si>
  <si>
    <t>MPL</t>
  </si>
  <si>
    <t>NM_005373.2</t>
  </si>
  <si>
    <t>c.1619G&gt;A</t>
  </si>
  <si>
    <t>p.(Gly540Asp)</t>
  </si>
  <si>
    <t>11.22</t>
  </si>
  <si>
    <t>GTF3C1</t>
  </si>
  <si>
    <t>NM_001520.3</t>
  </si>
  <si>
    <t>c.6067C&gt;T</t>
  </si>
  <si>
    <t>p.(Arg2023Cys)</t>
  </si>
  <si>
    <t>3x in house</t>
  </si>
  <si>
    <t>25.4</t>
  </si>
  <si>
    <t>FAM83H</t>
  </si>
  <si>
    <t>NM_198488.3:c</t>
  </si>
  <si>
    <t>c.3379C&gt;T</t>
  </si>
  <si>
    <t>p.(Arg1127Cys)</t>
  </si>
  <si>
    <t>34</t>
  </si>
  <si>
    <t>HN-F140-I-1</t>
  </si>
  <si>
    <t>HN-F140-I-2</t>
  </si>
  <si>
    <t>HN-F1080-II-1</t>
  </si>
  <si>
    <t>FBXO40</t>
  </si>
  <si>
    <t xml:space="preserve">NM_016298.4 </t>
  </si>
  <si>
    <t xml:space="preserve">c.1283C&gt;T </t>
  </si>
  <si>
    <t xml:space="preserve">p.(Thr428Ile) </t>
  </si>
  <si>
    <t>11x heterozygous</t>
  </si>
  <si>
    <t xml:space="preserve"> 26.5</t>
  </si>
  <si>
    <t>HN-F1080-I-1</t>
  </si>
  <si>
    <t>HN-F1080-I-2</t>
  </si>
  <si>
    <t>HN-F141-II-1</t>
  </si>
  <si>
    <t>HN-F141-I-1</t>
  </si>
  <si>
    <t>HN-F141-I-2</t>
  </si>
  <si>
    <t>HN-F1072-II-1</t>
  </si>
  <si>
    <t>HN-F1072-I-1</t>
  </si>
  <si>
    <t>HN-F1072-I-2</t>
  </si>
  <si>
    <t>HN-F143-II-1</t>
  </si>
  <si>
    <t>SRRM2</t>
  </si>
  <si>
    <t>NM_016333.4</t>
  </si>
  <si>
    <t>c.1597C&gt;T</t>
  </si>
  <si>
    <t>p.(Arg533Cys)</t>
  </si>
  <si>
    <t>22.9</t>
  </si>
  <si>
    <t>HN-F143-I-1</t>
  </si>
  <si>
    <t>HN-F143-I-2</t>
  </si>
  <si>
    <t>HN-F144-II-1</t>
  </si>
  <si>
    <t>ZER1</t>
  </si>
  <si>
    <t>NM_006336.3</t>
  </si>
  <si>
    <t>c.155A&gt;G</t>
  </si>
  <si>
    <t>p.(Asn52Ser)</t>
  </si>
  <si>
    <t>13.28</t>
  </si>
  <si>
    <t>HN-F144-I-1</t>
  </si>
  <si>
    <t>HN-F144-I-2</t>
  </si>
  <si>
    <t>HN-F145-II-1</t>
  </si>
  <si>
    <t>AGAP2</t>
  </si>
  <si>
    <t>NM_001122772.2</t>
  </si>
  <si>
    <t xml:space="preserve">c.1504G&gt;A </t>
  </si>
  <si>
    <t>p.(Gly502Arg)</t>
  </si>
  <si>
    <t>25.7</t>
  </si>
  <si>
    <t>HN-F145-I-1</t>
  </si>
  <si>
    <t>HN-F145-I-2</t>
  </si>
  <si>
    <t>HN-F146-II-1</t>
  </si>
  <si>
    <t>HN-F146-I-1</t>
  </si>
  <si>
    <t>HN-F146-I-2</t>
  </si>
  <si>
    <t>HN-F147-II-1</t>
  </si>
  <si>
    <t>DNAH6</t>
  </si>
  <si>
    <t>NM_001370.1</t>
  </si>
  <si>
    <t>c.11573T&gt;C</t>
  </si>
  <si>
    <t>p.(Val3858Ala)</t>
  </si>
  <si>
    <t>24.2</t>
  </si>
  <si>
    <t>HN-F147-I-1</t>
  </si>
  <si>
    <t>HN-F147-I-2</t>
  </si>
  <si>
    <t>HN-F148-II-1</t>
  </si>
  <si>
    <t>ZSWIM8</t>
  </si>
  <si>
    <t>NM_001367799.1</t>
  </si>
  <si>
    <t>c.5412G&gt;T</t>
  </si>
  <si>
    <t>p.(Gln1804His)</t>
  </si>
  <si>
    <t>25.3</t>
  </si>
  <si>
    <t>CFH</t>
  </si>
  <si>
    <t>NM_000186.3</t>
  </si>
  <si>
    <t>c.3494-1G&gt;C</t>
  </si>
  <si>
    <t>OR2L5</t>
  </si>
  <si>
    <t>NM_001258284.1</t>
  </si>
  <si>
    <t>c.280A&gt;G</t>
  </si>
  <si>
    <t>p.(Ile94Val)</t>
  </si>
  <si>
    <t>0.001</t>
  </si>
  <si>
    <t>COL2A1</t>
  </si>
  <si>
    <t>NM_001844.4</t>
  </si>
  <si>
    <t>c.1678C&gt;T</t>
  </si>
  <si>
    <t>p.(Arg560Trp)</t>
  </si>
  <si>
    <t>6x heterozygous 1x homozygous</t>
  </si>
  <si>
    <t>32</t>
  </si>
  <si>
    <t>TCN2</t>
  </si>
  <si>
    <t>NM_000355.3</t>
  </si>
  <si>
    <t>c.623G&gt;A</t>
  </si>
  <si>
    <t>p.(Arg208His)</t>
  </si>
  <si>
    <t>1x homozygous, 140x heterozygous</t>
  </si>
  <si>
    <t>18.88</t>
  </si>
  <si>
    <t>PCDHGA1</t>
  </si>
  <si>
    <t xml:space="preserve">NM_000355.4 </t>
  </si>
  <si>
    <t>4x in house</t>
  </si>
  <si>
    <t xml:space="preserve">0.08  </t>
  </si>
  <si>
    <t>HN-F148-I-1</t>
  </si>
  <si>
    <t>HN-F148-I-2</t>
  </si>
  <si>
    <t>HN-F149-II-1</t>
  </si>
  <si>
    <t>HN-F149-I-1</t>
  </si>
  <si>
    <t>HN-F149-I-2</t>
  </si>
  <si>
    <t>HN-F150-II-1</t>
  </si>
  <si>
    <t>HN-F150-I-1</t>
  </si>
  <si>
    <t>HN-F150-I-2</t>
  </si>
  <si>
    <t>HN-F151-II-1</t>
  </si>
  <si>
    <t>INPP5A</t>
  </si>
  <si>
    <t>NM_005539.5</t>
  </si>
  <si>
    <t>c.230C&gt;A</t>
  </si>
  <si>
    <t>37</t>
  </si>
  <si>
    <t>NEFM</t>
  </si>
  <si>
    <t xml:space="preserve">NM_005382.2 </t>
  </si>
  <si>
    <t>c.55G&gt;A</t>
  </si>
  <si>
    <t>p.(Glu19Lys)</t>
  </si>
  <si>
    <t xml:space="preserve"> 23.6</t>
  </si>
  <si>
    <t>HN-F151-I-1</t>
  </si>
  <si>
    <t>HN-F151-I-2</t>
  </si>
  <si>
    <t>HN-F152-II-1</t>
  </si>
  <si>
    <t>HN-F152-I-1</t>
  </si>
  <si>
    <t>HN-F152-I-2</t>
  </si>
  <si>
    <t>HN-F153-II-1</t>
  </si>
  <si>
    <t>OR2AK2</t>
  </si>
  <si>
    <t>NM_001004491.1</t>
  </si>
  <si>
    <t>c.157G&gt;A</t>
  </si>
  <si>
    <t>p.(Ala53Thr)</t>
  </si>
  <si>
    <t>1.043</t>
  </si>
  <si>
    <t>HN-F153-I-1</t>
  </si>
  <si>
    <t>HN-F153-I-2</t>
  </si>
  <si>
    <t>HN-F154-II-1</t>
  </si>
  <si>
    <t>HN-F154-I-1</t>
  </si>
  <si>
    <t>HN-F154-I-2</t>
  </si>
  <si>
    <t>HN-F155-II-1</t>
  </si>
  <si>
    <t>PLA2G6</t>
  </si>
  <si>
    <t>NM_003560.2</t>
  </si>
  <si>
    <t>c.2201G&gt;A</t>
  </si>
  <si>
    <t>p.(Cys734Tyr)</t>
  </si>
  <si>
    <t>29</t>
  </si>
  <si>
    <t>HN-F155-I-1</t>
  </si>
  <si>
    <t>HN-F155-I-2</t>
  </si>
  <si>
    <t>HN-F156-II-1</t>
  </si>
  <si>
    <t>CLEC1B</t>
  </si>
  <si>
    <t>NM_016509.3</t>
  </si>
  <si>
    <t>c.44G&gt;T</t>
  </si>
  <si>
    <t>p.(Arg15Leu)</t>
  </si>
  <si>
    <t>HN-F156-I-1</t>
  </si>
  <si>
    <t>HN-F156-I-2</t>
  </si>
  <si>
    <t>HN-F157-II-1</t>
  </si>
  <si>
    <t>CES2</t>
  </si>
  <si>
    <t>NM_198061.3</t>
  </si>
  <si>
    <t>c.1537G&gt;T</t>
  </si>
  <si>
    <t>p.(Ala513Ser)</t>
  </si>
  <si>
    <t>23.6</t>
  </si>
  <si>
    <t>HN-F157-I-1</t>
  </si>
  <si>
    <t>HN-F157-I-2</t>
  </si>
  <si>
    <t>HN-F1073-II-1</t>
  </si>
  <si>
    <t>HN-F1073-I-1</t>
  </si>
  <si>
    <t>HN-F1073-I-2</t>
  </si>
  <si>
    <t>HN-F158-II-1</t>
  </si>
  <si>
    <t>PIP5K1C</t>
  </si>
  <si>
    <t>NM_012398.2</t>
  </si>
  <si>
    <t>c.301G&gt;A</t>
  </si>
  <si>
    <t>p.(Asp101Asn)</t>
  </si>
  <si>
    <t>29.1</t>
  </si>
  <si>
    <t>IL10RA</t>
  </si>
  <si>
    <t>NM_001558.3</t>
  </si>
  <si>
    <t>c.1726T&gt;G</t>
  </si>
  <si>
    <t>p.(Ser576Ala)</t>
  </si>
  <si>
    <t xml:space="preserve">0.032  </t>
  </si>
  <si>
    <t>HN-F158-I-1</t>
  </si>
  <si>
    <t>HN-F158-I-2</t>
  </si>
  <si>
    <t>HN-F159-II-1</t>
  </si>
  <si>
    <t>DUSP13</t>
  </si>
  <si>
    <t>NM_001007271.2</t>
  </si>
  <si>
    <t>c.167G&gt;A</t>
  </si>
  <si>
    <t xml:space="preserve">p.(Arg56His) </t>
  </si>
  <si>
    <t>23.1</t>
  </si>
  <si>
    <t>HN-F159-I-1</t>
  </si>
  <si>
    <t>HN-F159-I-2</t>
  </si>
  <si>
    <t>HN-F160-II-1</t>
  </si>
  <si>
    <t>PSMD4</t>
  </si>
  <si>
    <t>NM_002810.2</t>
  </si>
  <si>
    <t>c.588G&gt;A</t>
  </si>
  <si>
    <t>p.(Met196Ile)</t>
  </si>
  <si>
    <t>22</t>
  </si>
  <si>
    <t>HN-F160-I-1</t>
  </si>
  <si>
    <t>HN-F160-I-2</t>
  </si>
  <si>
    <t>HN-F161-II-1</t>
  </si>
  <si>
    <t>MYH4</t>
  </si>
  <si>
    <t>NM_017533.2</t>
  </si>
  <si>
    <t>c.2797G&gt;A</t>
  </si>
  <si>
    <t>p.(Glu933Lys)</t>
  </si>
  <si>
    <t>29.5</t>
  </si>
  <si>
    <t>BTNL2</t>
  </si>
  <si>
    <t>NM_019602.1</t>
  </si>
  <si>
    <t>c.112A&gt;C</t>
  </si>
  <si>
    <t>p.(Ile38Leu)</t>
  </si>
  <si>
    <t>11.07</t>
  </si>
  <si>
    <t>SLC6A8</t>
  </si>
  <si>
    <t>NM_005629.4</t>
  </si>
  <si>
    <t>c.1222_1224del</t>
  </si>
  <si>
    <t>in 11% of the reads</t>
  </si>
  <si>
    <t xml:space="preserve">CD021847 </t>
  </si>
  <si>
    <t>Pathogenic</t>
  </si>
  <si>
    <t>HN-F161-I-1</t>
  </si>
  <si>
    <t>HN-F161-I-2</t>
  </si>
  <si>
    <t>HN-F1241-II-1</t>
  </si>
  <si>
    <t>HN-F1241-I-1</t>
  </si>
  <si>
    <t>HN-F1241-I-2</t>
  </si>
  <si>
    <t>HN-F162-II-1</t>
  </si>
  <si>
    <t>H3F3B</t>
  </si>
  <si>
    <t xml:space="preserve">NM_005324.5 </t>
  </si>
  <si>
    <t>c.361A&gt;G</t>
  </si>
  <si>
    <t>p.(Met121Val)</t>
  </si>
  <si>
    <t>16.78</t>
  </si>
  <si>
    <t>HN-F162-I-1</t>
  </si>
  <si>
    <t>HN-F162-I-2</t>
  </si>
  <si>
    <t>HN-F1256-II-1</t>
  </si>
  <si>
    <t>HN-F1256-I-1</t>
  </si>
  <si>
    <t>HN-F1256-I-2</t>
  </si>
  <si>
    <t>HN-F164-II-1</t>
  </si>
  <si>
    <t>HN-F164-I-1</t>
  </si>
  <si>
    <t>HN-F164-I-2</t>
  </si>
  <si>
    <t>HN-F165-II-1</t>
  </si>
  <si>
    <t>HN-F165-I-1</t>
  </si>
  <si>
    <t>HN-F165-I-2</t>
  </si>
  <si>
    <t>HN-F166-II-1</t>
  </si>
  <si>
    <t>WRNIP1</t>
  </si>
  <si>
    <t>NM_130395.2</t>
  </si>
  <si>
    <t>c.325G&gt;A</t>
  </si>
  <si>
    <t>p.(Glu109Lys)</t>
  </si>
  <si>
    <t>23.2</t>
  </si>
  <si>
    <t>HN-F166-I-1</t>
  </si>
  <si>
    <t>HN-F166-I-2</t>
  </si>
  <si>
    <t>HN-F167-II-1</t>
  </si>
  <si>
    <t>HN-F167-I-1</t>
  </si>
  <si>
    <t>HN-F167-I-2</t>
  </si>
  <si>
    <t>HN-F1061-II-1</t>
  </si>
  <si>
    <t>SLC24A6</t>
  </si>
  <si>
    <t>NM_024959.3</t>
  </si>
  <si>
    <t>c.44T&gt;C</t>
  </si>
  <si>
    <t>p.(Leu15Pro)</t>
  </si>
  <si>
    <t>15.67</t>
  </si>
  <si>
    <t>ZNF407</t>
  </si>
  <si>
    <t>NM_017757.2</t>
  </si>
  <si>
    <t>c.3029A&gt;C</t>
  </si>
  <si>
    <t>p.(Asp1010Ala)</t>
  </si>
  <si>
    <t>0.546</t>
  </si>
  <si>
    <t>HN-F1061-I-1</t>
  </si>
  <si>
    <t>HN-F1061-I-2</t>
  </si>
  <si>
    <t>HN-F168-II-1</t>
  </si>
  <si>
    <t>HN-F168-I-1</t>
  </si>
  <si>
    <t>HN-F168-I-2</t>
  </si>
  <si>
    <t>HN-F169-II-1</t>
  </si>
  <si>
    <t>NDNL2</t>
  </si>
  <si>
    <t>NM_138704.3</t>
  </si>
  <si>
    <t>c.487G&gt;A</t>
  </si>
  <si>
    <t xml:space="preserve"> p.(Glu163Lys)</t>
  </si>
  <si>
    <t>19.1</t>
  </si>
  <si>
    <t>HN-F169-I-1</t>
  </si>
  <si>
    <t>HN-F169-I-2</t>
  </si>
  <si>
    <t>HN-F1058-II-1</t>
  </si>
  <si>
    <t>HN-F1058-I-1</t>
  </si>
  <si>
    <t>HN-F1058-I-2</t>
  </si>
  <si>
    <t>HN-F1059-II-1</t>
  </si>
  <si>
    <t>HN-F1059-I-1</t>
  </si>
  <si>
    <t>HN-F1059-I-2</t>
  </si>
  <si>
    <t>HN-F1060-II-1</t>
  </si>
  <si>
    <t>HN-F1060-I-1</t>
  </si>
  <si>
    <t>HN-F1060-I-2</t>
  </si>
  <si>
    <t>HN-F1062-II-1</t>
  </si>
  <si>
    <t>NEDD4</t>
  </si>
  <si>
    <t>NM_006154.4</t>
  </si>
  <si>
    <t>c.139A&gt;G</t>
  </si>
  <si>
    <t>p.(Thr47Ala)</t>
  </si>
  <si>
    <t>16.34</t>
  </si>
  <si>
    <t>MAP4K5</t>
  </si>
  <si>
    <t>NM_198794.3</t>
  </si>
  <si>
    <t>c.257G&gt;T</t>
  </si>
  <si>
    <t xml:space="preserve">p.(Ser86Ile) </t>
  </si>
  <si>
    <t>in 23% of the reads</t>
  </si>
  <si>
    <t>23.9</t>
  </si>
  <si>
    <t>HN-F1062-I-1</t>
  </si>
  <si>
    <t>HN-F1062-I-2</t>
  </si>
  <si>
    <t>HN-F1063-II-1</t>
  </si>
  <si>
    <t>MIA3</t>
  </si>
  <si>
    <t>NM_198551.4</t>
  </si>
  <si>
    <t>c.3854A&gt;G</t>
  </si>
  <si>
    <t>p.(Asn1285Ser)</t>
  </si>
  <si>
    <t>0.002</t>
  </si>
  <si>
    <t xml:space="preserve">ISM2  </t>
  </si>
  <si>
    <t>NM_182509.4</t>
  </si>
  <si>
    <t>c.85G&gt;C</t>
  </si>
  <si>
    <t>p.(Val29Leu)</t>
  </si>
  <si>
    <t>0.004</t>
  </si>
  <si>
    <t>HN-F1063-I-1</t>
  </si>
  <si>
    <t>HN-F1063-I-2</t>
  </si>
  <si>
    <t>HN-F1064-II-1</t>
  </si>
  <si>
    <t>HN-F1064-I-1</t>
  </si>
  <si>
    <t>HN-F1064-I-2</t>
  </si>
  <si>
    <t>HN-F1065-II-1</t>
  </si>
  <si>
    <t>CBL</t>
  </si>
  <si>
    <t xml:space="preserve">NM_005188.4 </t>
  </si>
  <si>
    <t>c.2677C&gt;T</t>
  </si>
  <si>
    <t xml:space="preserve">p.(Arg893Trp) </t>
  </si>
  <si>
    <t>4x heterozygous</t>
  </si>
  <si>
    <t>HN-F1065-I-1</t>
  </si>
  <si>
    <t>HN-F1065-I-2</t>
  </si>
  <si>
    <t>HN-F1066-II-1</t>
  </si>
  <si>
    <t>HN-F1066-I-1</t>
  </si>
  <si>
    <t>HN-F1066-I-2</t>
  </si>
  <si>
    <t>HN-F1067-II-1</t>
  </si>
  <si>
    <t>ZAN</t>
  </si>
  <si>
    <t>NM_003386.3</t>
  </si>
  <si>
    <t>c.2615C&gt;T</t>
  </si>
  <si>
    <t>p.(Thr872Ile)</t>
  </si>
  <si>
    <t>16.61</t>
  </si>
  <si>
    <t>ADAMTS10</t>
  </si>
  <si>
    <t xml:space="preserve">NM_030957.4 </t>
  </si>
  <si>
    <t>c.512C&gt;T</t>
  </si>
  <si>
    <t xml:space="preserve">p.(Pro171Leu) </t>
  </si>
  <si>
    <t>2x heterozygous</t>
  </si>
  <si>
    <t>15.81</t>
  </si>
  <si>
    <t>HN-F1067-I-1</t>
  </si>
  <si>
    <t>HN-F1067-I-2</t>
  </si>
  <si>
    <t>HN-F1068-II-1</t>
  </si>
  <si>
    <t>PITRM1</t>
  </si>
  <si>
    <t>NM_001242307.1</t>
  </si>
  <si>
    <t>c.1376G&gt;C</t>
  </si>
  <si>
    <t xml:space="preserve">p.(Gly459Ala) </t>
  </si>
  <si>
    <t xml:space="preserve">23.2  </t>
  </si>
  <si>
    <t>CHRM4</t>
  </si>
  <si>
    <t>NM_000741.5</t>
  </si>
  <si>
    <t>c.1298C&gt;T</t>
  </si>
  <si>
    <t>p.(Thr433Met)</t>
  </si>
  <si>
    <t>24.1</t>
  </si>
  <si>
    <t>MSANTD2</t>
  </si>
  <si>
    <t xml:space="preserve">NM_024631.4 </t>
  </si>
  <si>
    <t>c.1114G&gt;T</t>
  </si>
  <si>
    <t>p.(Ala372Ser)</t>
  </si>
  <si>
    <t>in 20% of the reads</t>
  </si>
  <si>
    <t>HN-F1068-I-1</t>
  </si>
  <si>
    <t>HN-F1068-I-2</t>
  </si>
  <si>
    <t>HN-F1069-II-1</t>
  </si>
  <si>
    <t>OBSCN</t>
  </si>
  <si>
    <t>NM_001271223.2</t>
  </si>
  <si>
    <t>c.5823G&gt;A</t>
  </si>
  <si>
    <t>p.(Met1941Ile)</t>
  </si>
  <si>
    <t>8.82</t>
  </si>
  <si>
    <t>NEBL</t>
  </si>
  <si>
    <t>NM_006393.2</t>
  </si>
  <si>
    <t>c.1424A&gt;G</t>
  </si>
  <si>
    <t xml:space="preserve">p.(Lys475Arg) </t>
  </si>
  <si>
    <t>0.214</t>
  </si>
  <si>
    <t>HN-F1069-I-1</t>
  </si>
  <si>
    <t>HN-F1069-I-2</t>
  </si>
  <si>
    <t>HN-F1070-II-1</t>
  </si>
  <si>
    <t>HN-F1070-I-1</t>
  </si>
  <si>
    <t>HN-F1070-I-2</t>
  </si>
  <si>
    <t>HN-F1071-II-1</t>
  </si>
  <si>
    <t>DNAH2</t>
  </si>
  <si>
    <t>NM_020877.4</t>
  </si>
  <si>
    <t>c.3963T&gt;G</t>
  </si>
  <si>
    <t xml:space="preserve">p.(Asp1321Glu) </t>
  </si>
  <si>
    <t>9.309</t>
  </si>
  <si>
    <t>HN-F1071-I-1</t>
  </si>
  <si>
    <t>HN-F1071-I-2</t>
  </si>
  <si>
    <t>HN-F1074-II-1</t>
  </si>
  <si>
    <t>PODXL2</t>
  </si>
  <si>
    <t>NM_015720.4</t>
  </si>
  <si>
    <t xml:space="preserve">c.837C&gt;A </t>
  </si>
  <si>
    <t xml:space="preserve">p.(Phe279Leu) </t>
  </si>
  <si>
    <t>0.942</t>
  </si>
  <si>
    <t>HN-F1074-I-1</t>
  </si>
  <si>
    <t>HN-F1074-I-2</t>
  </si>
  <si>
    <t>HN-F1076-II-1</t>
  </si>
  <si>
    <t>ADRB3</t>
  </si>
  <si>
    <t xml:space="preserve">NM_000025.3 </t>
  </si>
  <si>
    <t xml:space="preserve">c.19G&gt;A </t>
  </si>
  <si>
    <t>p.(Glu7Lys)</t>
  </si>
  <si>
    <t>7.364</t>
  </si>
  <si>
    <t>HN-F1076-I-1</t>
  </si>
  <si>
    <t>HN-F1076-I-2</t>
  </si>
  <si>
    <t>HN-F1077-II-1</t>
  </si>
  <si>
    <t>ASPRV1</t>
  </si>
  <si>
    <t xml:space="preserve">NM_152792.2 </t>
  </si>
  <si>
    <t>c.286C&gt;T</t>
  </si>
  <si>
    <t>p.(Arg96Cys)</t>
  </si>
  <si>
    <t>2x in house</t>
  </si>
  <si>
    <t xml:space="preserve">PRDM16  </t>
  </si>
  <si>
    <t xml:space="preserve">NM_199454.3 </t>
  </si>
  <si>
    <t>c.398C&gt;T</t>
  </si>
  <si>
    <t>p.(Thr133Met)</t>
  </si>
  <si>
    <t>3x VUS</t>
  </si>
  <si>
    <t>17x heterozygous</t>
  </si>
  <si>
    <t xml:space="preserve"> 23.1</t>
  </si>
  <si>
    <t>HN-F1077-I-1</t>
  </si>
  <si>
    <t>HN-F1077-I-2</t>
  </si>
  <si>
    <t>HN-F1078-II-1</t>
  </si>
  <si>
    <t xml:space="preserve">ZNF227 </t>
  </si>
  <si>
    <t>NM_182490.3</t>
  </si>
  <si>
    <t>c.167T&gt;C</t>
  </si>
  <si>
    <t>p.(Phe56Ser)</t>
  </si>
  <si>
    <t>25.5</t>
  </si>
  <si>
    <t>HN-F1078-I-1</t>
  </si>
  <si>
    <t>HN-F1078-I-2</t>
  </si>
  <si>
    <t>HN-F1234-II-1</t>
  </si>
  <si>
    <t>HN-F1234-I-1</t>
  </si>
  <si>
    <t>HN-F1234-I-2</t>
  </si>
  <si>
    <t>HN-F1235-II-1</t>
  </si>
  <si>
    <t>HN-F1235-I-1</t>
  </si>
  <si>
    <t>MT-TL1</t>
  </si>
  <si>
    <t xml:space="preserve">	chrM:3243-3243</t>
  </si>
  <si>
    <t xml:space="preserve"> m.3243A&gt;G</t>
  </si>
  <si>
    <t>heteroplasmic</t>
  </si>
  <si>
    <t>HN-F1235-I-2</t>
  </si>
  <si>
    <t>HN-F1236-II-1</t>
  </si>
  <si>
    <t>HN-F1236-I-1</t>
  </si>
  <si>
    <t>HN-F1236-I-2</t>
  </si>
  <si>
    <t>HN-F1237-II-1</t>
  </si>
  <si>
    <t>MAST2</t>
  </si>
  <si>
    <t xml:space="preserve">NM_015112.3 </t>
  </si>
  <si>
    <t>c.2455C&gt;T</t>
  </si>
  <si>
    <t>1x in house</t>
  </si>
  <si>
    <t>40</t>
  </si>
  <si>
    <t>NM_031273.2</t>
  </si>
  <si>
    <t>c.676G&gt;T</t>
  </si>
  <si>
    <t>X-linked</t>
  </si>
  <si>
    <t>HN-F1237-I-1</t>
  </si>
  <si>
    <t>HN-F1237-I-2</t>
  </si>
  <si>
    <t>HN-F1238-II-1</t>
  </si>
  <si>
    <t>TLL2</t>
  </si>
  <si>
    <t xml:space="preserve">NM_012465.4 </t>
  </si>
  <si>
    <t>c.2930A&gt;G</t>
  </si>
  <si>
    <t xml:space="preserve">p.(Tyr977Cys) </t>
  </si>
  <si>
    <t>18.9</t>
  </si>
  <si>
    <t>HN-F1238-I-1</t>
  </si>
  <si>
    <t>HN-F1238-I-2</t>
  </si>
  <si>
    <t>HN-F1239-II-1</t>
  </si>
  <si>
    <t>WDR82</t>
  </si>
  <si>
    <t>NM_025222.4</t>
  </si>
  <si>
    <t xml:space="preserve">c.815T&gt;G </t>
  </si>
  <si>
    <t>p.(Ile272Arg)</t>
  </si>
  <si>
    <t>8x in house</t>
  </si>
  <si>
    <t xml:space="preserve">16.26  </t>
  </si>
  <si>
    <t>COL7A1</t>
  </si>
  <si>
    <t xml:space="preserve">NM_000094.3 </t>
  </si>
  <si>
    <t>c.2072C&gt;T</t>
  </si>
  <si>
    <t>p.(Thr691Met)</t>
  </si>
  <si>
    <t xml:space="preserve">40x heterozygous </t>
  </si>
  <si>
    <t xml:space="preserve">15.59  </t>
  </si>
  <si>
    <t>HN-F1239-I-1</t>
  </si>
  <si>
    <t>HN-F1239-I-2</t>
  </si>
  <si>
    <t>HN-F1240-II-1</t>
  </si>
  <si>
    <t>KLHL6</t>
  </si>
  <si>
    <t xml:space="preserve">NM_130446.4 </t>
  </si>
  <si>
    <t xml:space="preserve">c.1529A&gt;G </t>
  </si>
  <si>
    <t>p.(Asn510Ser)</t>
  </si>
  <si>
    <t>13.18</t>
  </si>
  <si>
    <t>TPR</t>
  </si>
  <si>
    <t xml:space="preserve">NM_003292.3 </t>
  </si>
  <si>
    <t>c.6563A&gt;C</t>
  </si>
  <si>
    <t>p.(Gln2188Pro)</t>
  </si>
  <si>
    <t>HN-F1240-I-1</t>
  </si>
  <si>
    <t>HN-F1240-I-2</t>
  </si>
  <si>
    <t>HN-F1242-II-1</t>
  </si>
  <si>
    <t>OGFR</t>
  </si>
  <si>
    <t>NM_007346.4</t>
  </si>
  <si>
    <t>c.656C&gt;T</t>
  </si>
  <si>
    <t xml:space="preserve">p.(Ser219Leu) </t>
  </si>
  <si>
    <t>TENM2</t>
  </si>
  <si>
    <t xml:space="preserve">NM_001122679.2 </t>
  </si>
  <si>
    <t>c.5164A&gt;C</t>
  </si>
  <si>
    <t xml:space="preserve">p.(Ile1722Leu) </t>
  </si>
  <si>
    <t>71x in house</t>
  </si>
  <si>
    <t xml:space="preserve"> 21.8</t>
  </si>
  <si>
    <t>HN-F1242-I-1</t>
  </si>
  <si>
    <t>HN-F1242-I-2</t>
  </si>
  <si>
    <t>HN-F1243-II-1</t>
  </si>
  <si>
    <t>SRBD1</t>
  </si>
  <si>
    <t>NM_018079.5</t>
  </si>
  <si>
    <t>c.1622G&gt;A</t>
  </si>
  <si>
    <t xml:space="preserve">p.(Gly541Glu) </t>
  </si>
  <si>
    <t xml:space="preserve">SLCO1A2  </t>
  </si>
  <si>
    <t>NM_134431.3</t>
  </si>
  <si>
    <t>c.1960A&gt;C</t>
  </si>
  <si>
    <t>p.(Ile654Leu)</t>
  </si>
  <si>
    <t>11.2</t>
  </si>
  <si>
    <t>HN-F1243-I-1</t>
  </si>
  <si>
    <t>HN-F1243-I-2</t>
  </si>
  <si>
    <t>HN-F1244-II-1</t>
  </si>
  <si>
    <t>DMXL1</t>
  </si>
  <si>
    <t>NM_005509.6</t>
  </si>
  <si>
    <t>c.6878A&gt;C</t>
  </si>
  <si>
    <t>p.(Gln2293Pro)</t>
  </si>
  <si>
    <t xml:space="preserve">15x in house </t>
  </si>
  <si>
    <t>HN-F1244-I-1</t>
  </si>
  <si>
    <t>HN-F1244-I-2</t>
  </si>
  <si>
    <t>HN-F1245-II-1</t>
  </si>
  <si>
    <t>INPP5J</t>
  </si>
  <si>
    <t>NM_001002837.2</t>
  </si>
  <si>
    <t>c.1404dup</t>
  </si>
  <si>
    <t>HN-F1245-I-1</t>
  </si>
  <si>
    <t>HN-F1245-I-2</t>
  </si>
  <si>
    <t>HN-F1246-II-1</t>
  </si>
  <si>
    <t>WDR41</t>
  </si>
  <si>
    <t>NM_018268.4</t>
  </si>
  <si>
    <t xml:space="preserve">c.544A&gt;G </t>
  </si>
  <si>
    <t>p.(Ile182Val)</t>
  </si>
  <si>
    <t>11.59</t>
  </si>
  <si>
    <t>LTBP4</t>
  </si>
  <si>
    <t>NM_003573.2</t>
  </si>
  <si>
    <t xml:space="preserve">c.3251C&gt;T </t>
  </si>
  <si>
    <t>p.(Pro1084Leu)</t>
  </si>
  <si>
    <t>HN-F1246-I-1</t>
  </si>
  <si>
    <t>HN-F1246-I-2</t>
  </si>
  <si>
    <t>HN-F1247-II-1</t>
  </si>
  <si>
    <t>TICRR</t>
  </si>
  <si>
    <t>NM_152259.4</t>
  </si>
  <si>
    <t>c.2176C&gt;T</t>
  </si>
  <si>
    <t>p.(Arg726Cys)</t>
  </si>
  <si>
    <t>35</t>
  </si>
  <si>
    <t>HN-F1247-I-1</t>
  </si>
  <si>
    <t>HN-F1247-I-2</t>
  </si>
  <si>
    <t>HN-F1248-II-1</t>
  </si>
  <si>
    <t>SMPD3</t>
  </si>
  <si>
    <t>NM_018667.4</t>
  </si>
  <si>
    <t>c.592C&gt;T</t>
  </si>
  <si>
    <t>p.(Arg198Trp)</t>
  </si>
  <si>
    <t>25.1</t>
  </si>
  <si>
    <t>HN-F1248-I-1</t>
  </si>
  <si>
    <t>HN-F1248-I-2</t>
  </si>
  <si>
    <t>HN-F1250-II-1*</t>
  </si>
  <si>
    <t>NM_015278.5</t>
  </si>
  <si>
    <t>c.1732A&gt;C</t>
  </si>
  <si>
    <t>p.(Lys578Gln)</t>
  </si>
  <si>
    <t>10x in house</t>
  </si>
  <si>
    <t>HN-F1250-I-1*</t>
  </si>
  <si>
    <t>HN-F1250-I-2*</t>
  </si>
  <si>
    <t>HN-F1252-II-1*</t>
  </si>
  <si>
    <t>HN-F1252-I-1*</t>
  </si>
  <si>
    <t>HN-F1252-I-2*</t>
  </si>
  <si>
    <t>HN-F1253-II-1*</t>
  </si>
  <si>
    <t>HN-F1253-I-1*</t>
  </si>
  <si>
    <t>HN-F1253-I-2*</t>
  </si>
  <si>
    <t>HN-F1254-II-1*</t>
  </si>
  <si>
    <t xml:space="preserve">PDE8A 	</t>
  </si>
  <si>
    <t>NM_002605.3</t>
  </si>
  <si>
    <t>c.2182T&gt;C</t>
  </si>
  <si>
    <t>p.(Ser728Pro)</t>
  </si>
  <si>
    <t>26.1</t>
  </si>
  <si>
    <t xml:space="preserve">LYRM4 	</t>
  </si>
  <si>
    <t>NM_020408.5</t>
  </si>
  <si>
    <t>c.11C&gt;T</t>
  </si>
  <si>
    <t>p.(Ser4Phe)</t>
  </si>
  <si>
    <t>HN-F1254-I-1*</t>
  </si>
  <si>
    <t>HN-F1254-I-2*</t>
  </si>
  <si>
    <t>HN-F1255-II-1*</t>
  </si>
  <si>
    <t>CCDC102A</t>
  </si>
  <si>
    <t>NM_033212.4</t>
  </si>
  <si>
    <t>c.998G&gt;A</t>
  </si>
  <si>
    <t>p.(Arg333His)</t>
  </si>
  <si>
    <t>7x heterozygous</t>
  </si>
  <si>
    <t>EDAR</t>
  </si>
  <si>
    <t xml:space="preserve">NM_022336.4	</t>
  </si>
  <si>
    <t>c.963+2dup</t>
  </si>
  <si>
    <t>splice indel</t>
  </si>
  <si>
    <t>HN-F1255-I-1*</t>
  </si>
  <si>
    <t>HN-F1255-I-2*</t>
  </si>
  <si>
    <t>HN-F1257-II-1*</t>
  </si>
  <si>
    <t>HN-F1257-I-1*</t>
  </si>
  <si>
    <t>HN-F1257-I-2*</t>
  </si>
  <si>
    <t>HN-F1258-II-1</t>
  </si>
  <si>
    <t>HN-F1258-I-1</t>
  </si>
  <si>
    <t>HN-F1258-I-2</t>
  </si>
  <si>
    <t>HN-F1264-II-1</t>
  </si>
  <si>
    <t>PCCA</t>
  </si>
  <si>
    <t>NM_000282.4</t>
  </si>
  <si>
    <t>c.1066-3_1069del</t>
  </si>
  <si>
    <t>splice frameshift</t>
  </si>
  <si>
    <t>HN-F1264-I-1</t>
  </si>
  <si>
    <t>HN-F1264-I-2</t>
  </si>
  <si>
    <t>HN-F176-I-2</t>
  </si>
  <si>
    <t>KEL</t>
  </si>
  <si>
    <t xml:space="preserve">NM_000420.3 </t>
  </si>
  <si>
    <t>c.1211G&gt;A</t>
  </si>
  <si>
    <t>p.(Arg404His)</t>
  </si>
  <si>
    <t>8x heterozygous</t>
  </si>
  <si>
    <t>3.88</t>
  </si>
  <si>
    <t>HN-F176-II-1</t>
  </si>
  <si>
    <t>HN-F176-II-2</t>
  </si>
  <si>
    <t>HN-F615-II-2</t>
  </si>
  <si>
    <t>HN-F615-I-2</t>
  </si>
  <si>
    <t>HN-F615-I-1</t>
  </si>
  <si>
    <t>HN-F616-II-1</t>
  </si>
  <si>
    <t>HN-F616-I-2</t>
  </si>
  <si>
    <t>HN-F616-I-1</t>
  </si>
  <si>
    <t>HN-F643-II-1</t>
  </si>
  <si>
    <t>HN-F643-I-1</t>
  </si>
  <si>
    <t>HN-F643-I-2</t>
  </si>
  <si>
    <t>HN-F36-II-1</t>
  </si>
  <si>
    <t>HN-F36-I-2</t>
  </si>
  <si>
    <t>HN-F36-I-1</t>
  </si>
  <si>
    <t>HN-F37-II-1</t>
  </si>
  <si>
    <t>MAST3</t>
  </si>
  <si>
    <t xml:space="preserve">NM_015016.2 </t>
  </si>
  <si>
    <t>c.1250A&gt;G</t>
  </si>
  <si>
    <t>p.(Asp417Gly)</t>
  </si>
  <si>
    <t>29.4</t>
  </si>
  <si>
    <t>WDR87</t>
  </si>
  <si>
    <t>NM_031951.5</t>
  </si>
  <si>
    <t>c.8249G&gt;C</t>
  </si>
  <si>
    <t>p.(Trp2750Ser)</t>
  </si>
  <si>
    <t>HN-F37-I-1</t>
  </si>
  <si>
    <t>HN-F37-I-2</t>
  </si>
  <si>
    <t>HN-F38-II-1</t>
  </si>
  <si>
    <t>HN-F38-I-1</t>
  </si>
  <si>
    <t>HN-F38-I-2</t>
  </si>
  <si>
    <t>HN-F41-II-1</t>
  </si>
  <si>
    <t>ZNF436</t>
  </si>
  <si>
    <t>NM_030634.2</t>
  </si>
  <si>
    <t>c.1118G&gt;A</t>
  </si>
  <si>
    <t>p.(Arg373Gln)</t>
  </si>
  <si>
    <t>13% in all reads</t>
  </si>
  <si>
    <t>17.4</t>
  </si>
  <si>
    <t xml:space="preserve">ST6GALNAC2  </t>
  </si>
  <si>
    <t xml:space="preserve">NM_006456.3 </t>
  </si>
  <si>
    <t>c.1006C&gt;T</t>
  </si>
  <si>
    <t xml:space="preserve">p.(His336Tyr) </t>
  </si>
  <si>
    <t>27.9</t>
  </si>
  <si>
    <t>HN-F41-I-1</t>
  </si>
  <si>
    <t>HN-F41-I-2</t>
  </si>
  <si>
    <t>HN-F42-II-1</t>
  </si>
  <si>
    <t>HN-F42-I-1</t>
  </si>
  <si>
    <t>HN-F42-I-2</t>
  </si>
  <si>
    <t>HN-F40-II-1</t>
  </si>
  <si>
    <t xml:space="preserve">GALNT18	</t>
  </si>
  <si>
    <t>NM_198516.3</t>
  </si>
  <si>
    <t>c.249G&gt;T</t>
  </si>
  <si>
    <t>p.(Lys83Asn)</t>
  </si>
  <si>
    <t>HN-F40-I-2</t>
  </si>
  <si>
    <t>HN-F40-I-1</t>
  </si>
  <si>
    <t>HN-F1620-II-1</t>
  </si>
  <si>
    <t>HN-F1620-I-1</t>
  </si>
  <si>
    <t>HN-F1620-I-2</t>
  </si>
  <si>
    <t>heterozygous</t>
  </si>
  <si>
    <t>hemizygous</t>
  </si>
  <si>
    <t>36x heterozygous, 2x homozygous</t>
  </si>
  <si>
    <t>mitochondrial</t>
  </si>
  <si>
    <t>Unsolved cases= 2, sequenced failed= 3, not evaluable= 4</t>
  </si>
  <si>
    <t xml:space="preserve">Uncertain significance  </t>
  </si>
  <si>
    <t xml:space="preserve">Benign/Likely benign  </t>
  </si>
  <si>
    <t>2x Uncertain significane</t>
  </si>
  <si>
    <t>heteroplasmy level 29%</t>
  </si>
  <si>
    <t>Likely benign</t>
  </si>
  <si>
    <t xml:space="preserve">p.(Ser329*)	</t>
  </si>
  <si>
    <t xml:space="preserve">p.(Ser77*) </t>
  </si>
  <si>
    <t>p.(Arg819*)</t>
  </si>
  <si>
    <t>p.(Gly226*)</t>
  </si>
  <si>
    <t xml:space="preserve">p.(Phe469Leufs*27) </t>
  </si>
  <si>
    <t>Type of variant</t>
  </si>
  <si>
    <t>n.a.</t>
  </si>
  <si>
    <t>p.(Phe408del)</t>
  </si>
  <si>
    <t>16x in house</t>
  </si>
  <si>
    <t>17x in house</t>
  </si>
  <si>
    <t>22x in house</t>
  </si>
  <si>
    <t>30x in house</t>
  </si>
  <si>
    <t>23x in house</t>
  </si>
  <si>
    <t>13x in house</t>
  </si>
  <si>
    <t>28.3</t>
  </si>
  <si>
    <t>44x heterozygous</t>
  </si>
  <si>
    <t xml:space="preserve">n.a. </t>
  </si>
  <si>
    <t>AR</t>
  </si>
  <si>
    <t>AD</t>
  </si>
  <si>
    <t>affected relative</t>
  </si>
  <si>
    <t>1.7803</t>
  </si>
  <si>
    <t>5.1433</t>
  </si>
  <si>
    <t>4.1363</t>
  </si>
  <si>
    <t>2.9916</t>
  </si>
  <si>
    <t>pLI</t>
  </si>
  <si>
    <t>Z score</t>
  </si>
  <si>
    <t>0.98</t>
  </si>
  <si>
    <t>1.00</t>
  </si>
  <si>
    <t xml:space="preserve">0.43518  </t>
  </si>
  <si>
    <t>0.47605</t>
  </si>
  <si>
    <t xml:space="preserve">0.92448  </t>
  </si>
  <si>
    <t>0.026599</t>
  </si>
  <si>
    <t xml:space="preserve">0.84134  </t>
  </si>
  <si>
    <t>0.64705</t>
  </si>
  <si>
    <t>0.27895</t>
  </si>
  <si>
    <t>0.39478</t>
  </si>
  <si>
    <t>-0.41702</t>
  </si>
  <si>
    <t>0.2173</t>
  </si>
  <si>
    <t>-6.2829</t>
  </si>
  <si>
    <t>0.86</t>
  </si>
  <si>
    <t>-1.0253</t>
  </si>
  <si>
    <t>-2.1212</t>
  </si>
  <si>
    <t xml:space="preserve">-0.05298  </t>
  </si>
  <si>
    <t>-0.067813</t>
  </si>
  <si>
    <t>-0.23646</t>
  </si>
  <si>
    <t>-0.73</t>
  </si>
  <si>
    <t>0.37174</t>
  </si>
  <si>
    <t>0.63652</t>
  </si>
  <si>
    <t>0.32208</t>
  </si>
  <si>
    <t>0.11071</t>
  </si>
  <si>
    <t>2.8781</t>
  </si>
  <si>
    <t>-1.0944</t>
  </si>
  <si>
    <t>0.85896</t>
  </si>
  <si>
    <t>-0.3338</t>
  </si>
  <si>
    <t>0.22539</t>
  </si>
  <si>
    <t>2.0578</t>
  </si>
  <si>
    <t>0.69426</t>
  </si>
  <si>
    <t>0.34647</t>
  </si>
  <si>
    <t>1.0328</t>
  </si>
  <si>
    <t>0.00</t>
  </si>
  <si>
    <t>1.2657</t>
  </si>
  <si>
    <t>2.5831</t>
  </si>
  <si>
    <t>2.5727</t>
  </si>
  <si>
    <t>1.0726</t>
  </si>
  <si>
    <t>0.24</t>
  </si>
  <si>
    <t>0.53</t>
  </si>
  <si>
    <t>-1.2345</t>
  </si>
  <si>
    <t>3.9523</t>
  </si>
  <si>
    <t>2.7319</t>
  </si>
  <si>
    <t>3.4445</t>
  </si>
  <si>
    <t>0.02</t>
  </si>
  <si>
    <t>1.0656</t>
  </si>
  <si>
    <t>1.9866</t>
  </si>
  <si>
    <t>3.2622</t>
  </si>
  <si>
    <t>0.89</t>
  </si>
  <si>
    <t>3.7482</t>
  </si>
  <si>
    <t>3.3883</t>
  </si>
  <si>
    <t>3.5535</t>
  </si>
  <si>
    <t>3.2926</t>
  </si>
  <si>
    <t>1.2142</t>
  </si>
  <si>
    <t>2.2925</t>
  </si>
  <si>
    <t>1.5039</t>
  </si>
  <si>
    <t>3.0483</t>
  </si>
  <si>
    <t>0.81</t>
  </si>
  <si>
    <t>0.06</t>
  </si>
  <si>
    <t>0.99</t>
  </si>
  <si>
    <t>0.04</t>
  </si>
  <si>
    <t>0.28907</t>
  </si>
  <si>
    <t>0.84</t>
  </si>
  <si>
    <t>-0.83672</t>
  </si>
  <si>
    <t>2.7313</t>
  </si>
  <si>
    <t>2.3</t>
  </si>
  <si>
    <t>0.90</t>
  </si>
  <si>
    <t>0.97</t>
  </si>
  <si>
    <t>-1.1449</t>
  </si>
  <si>
    <t>-0.94019</t>
  </si>
  <si>
    <t>1.883</t>
  </si>
  <si>
    <t>0.90734</t>
  </si>
  <si>
    <t>0.40578</t>
  </si>
  <si>
    <t>0.12966</t>
  </si>
  <si>
    <t>1.3471</t>
  </si>
  <si>
    <t>0.36151</t>
  </si>
  <si>
    <t>0.01</t>
  </si>
  <si>
    <t>2.0395</t>
  </si>
  <si>
    <t>0.53883</t>
  </si>
  <si>
    <t>0.4468</t>
  </si>
  <si>
    <t>3.2927</t>
  </si>
  <si>
    <t>1.5899</t>
  </si>
  <si>
    <t xml:space="preserve">1.2432  </t>
  </si>
  <si>
    <t>0.80904</t>
  </si>
  <si>
    <t>3.2996</t>
  </si>
  <si>
    <t>-1.8501</t>
  </si>
  <si>
    <t>0.066841</t>
  </si>
  <si>
    <t>-0.48851</t>
  </si>
  <si>
    <t xml:space="preserve">0.89836  </t>
  </si>
  <si>
    <t>-0.16459</t>
  </si>
  <si>
    <t>2.3487</t>
  </si>
  <si>
    <t>0.03</t>
  </si>
  <si>
    <t>0.50</t>
  </si>
  <si>
    <t>-1.4514</t>
  </si>
  <si>
    <t>1.1067</t>
  </si>
  <si>
    <t>0.60418</t>
  </si>
  <si>
    <t>1.0979</t>
  </si>
  <si>
    <t>0.36217</t>
  </si>
  <si>
    <t>0.59</t>
  </si>
  <si>
    <t>0.20</t>
  </si>
  <si>
    <t>0.75434</t>
  </si>
  <si>
    <t>0.72828</t>
  </si>
  <si>
    <t>0.18503</t>
  </si>
  <si>
    <t>-0.64846</t>
  </si>
  <si>
    <t>4.2248</t>
  </si>
  <si>
    <t>0.97497</t>
  </si>
  <si>
    <t>0.8799</t>
  </si>
  <si>
    <t>Additional finding = 1, Candidate gene = 2, Case publisched in another publication = 3</t>
  </si>
  <si>
    <t>OMIM Gene Number</t>
  </si>
  <si>
    <t>gnomAD*</t>
  </si>
  <si>
    <t>AD or AR</t>
  </si>
  <si>
    <t>Study ID</t>
  </si>
  <si>
    <t>Index or healthy relative</t>
  </si>
  <si>
    <t>.</t>
  </si>
  <si>
    <t>TEX13B</t>
  </si>
  <si>
    <t>SASH1</t>
  </si>
  <si>
    <r>
      <rPr>
        <b/>
        <sz val="16"/>
        <color theme="1"/>
        <rFont val="Calibri"/>
        <family val="2"/>
        <scheme val="minor"/>
      </rPr>
      <t xml:space="preserve">Supplementary Table 2: </t>
    </r>
    <r>
      <rPr>
        <sz val="16"/>
        <color theme="1"/>
        <rFont val="Calibri"/>
        <family val="2"/>
        <scheme val="minor"/>
      </rPr>
      <t xml:space="preserve">Non-synonymous </t>
    </r>
    <r>
      <rPr>
        <i/>
        <sz val="16"/>
        <color theme="1"/>
        <rFont val="Calibri"/>
        <family val="2"/>
        <scheme val="minor"/>
      </rPr>
      <t>de-novo</t>
    </r>
    <r>
      <rPr>
        <sz val="16"/>
        <color theme="1"/>
        <rFont val="Calibri"/>
        <family val="2"/>
        <scheme val="minor"/>
      </rPr>
      <t xml:space="preserve"> variants identified in the unsolved index cases. Two  individuals,  were included in another project during the present study was performed and they are already part of an publication. HN-F162-II-1  case with a missense variant in </t>
    </r>
    <r>
      <rPr>
        <i/>
        <sz val="16"/>
        <color theme="1"/>
        <rFont val="Calibri"/>
        <family val="2"/>
        <scheme val="minor"/>
      </rPr>
      <t>HNF3B</t>
    </r>
    <r>
      <rPr>
        <sz val="16"/>
        <color theme="1"/>
        <rFont val="Calibri"/>
        <family val="2"/>
        <scheme val="minor"/>
      </rPr>
      <t xml:space="preserve"> publisched in Bryant et al 2020 (PMID:33268356) and HN-F136-II-1 with a missense variant in </t>
    </r>
    <r>
      <rPr>
        <i/>
        <sz val="16"/>
        <color theme="1"/>
        <rFont val="Calibri"/>
        <family val="2"/>
        <scheme val="minor"/>
      </rPr>
      <t>ZFHX3</t>
    </r>
    <r>
      <rPr>
        <sz val="16"/>
        <color theme="1"/>
        <rFont val="Calibri"/>
        <family val="2"/>
        <scheme val="minor"/>
      </rPr>
      <t xml:space="preserve"> publisched in Zhang et al., 2020 (PMID:32502225). AR, autosomal recessive; AD, autosomal dominant; n.a., not applicable. *https://gnomad.broadinstitute.org/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u/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dashDot">
        <color auto="1"/>
      </left>
      <right/>
      <top/>
      <bottom/>
      <diagonal/>
    </border>
    <border>
      <left style="dashDot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 diagonalUp="1">
      <left/>
      <right/>
      <top style="thin">
        <color auto="1"/>
      </top>
      <bottom/>
      <diagonal style="thin">
        <color auto="1"/>
      </diagonal>
    </border>
    <border diagonalUp="1">
      <left/>
      <right style="thin">
        <color auto="1"/>
      </right>
      <top style="thin">
        <color auto="1"/>
      </top>
      <bottom/>
      <diagonal style="thin">
        <color auto="1"/>
      </diagonal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8">
    <xf numFmtId="0" fontId="0" fillId="0" borderId="0" xfId="0"/>
    <xf numFmtId="49" fontId="2" fillId="5" borderId="0" xfId="0" applyNumberFormat="1" applyFont="1" applyFill="1" applyAlignment="1">
      <alignment horizontal="center" vertical="top" wrapText="1"/>
    </xf>
    <xf numFmtId="0" fontId="5" fillId="0" borderId="0" xfId="0" applyFont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49" fontId="5" fillId="0" borderId="0" xfId="0" applyNumberFormat="1" applyFont="1" applyAlignment="1">
      <alignment horizontal="left" vertical="top"/>
    </xf>
    <xf numFmtId="49" fontId="6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left" vertical="top"/>
    </xf>
    <xf numFmtId="49" fontId="5" fillId="2" borderId="1" xfId="0" applyNumberFormat="1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4" fillId="0" borderId="0" xfId="0" applyFont="1" applyAlignment="1">
      <alignment horizontal="center"/>
    </xf>
    <xf numFmtId="49" fontId="5" fillId="0" borderId="1" xfId="0" applyNumberFormat="1" applyFont="1" applyBorder="1" applyAlignment="1">
      <alignment horizontal="left" vertical="top"/>
    </xf>
    <xf numFmtId="49" fontId="5" fillId="0" borderId="1" xfId="0" applyNumberFormat="1" applyFont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1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8" fillId="0" borderId="0" xfId="0" applyFont="1" applyAlignment="1">
      <alignment horizontal="left"/>
    </xf>
    <xf numFmtId="49" fontId="2" fillId="2" borderId="0" xfId="0" applyNumberFormat="1" applyFont="1" applyFill="1" applyAlignment="1">
      <alignment horizontal="center" vertical="top" wrapText="1"/>
    </xf>
    <xf numFmtId="49" fontId="2" fillId="3" borderId="0" xfId="0" applyNumberFormat="1" applyFont="1" applyFill="1" applyAlignment="1">
      <alignment horizontal="center" vertical="top" wrapText="1"/>
    </xf>
    <xf numFmtId="49" fontId="2" fillId="3" borderId="2" xfId="0" applyNumberFormat="1" applyFont="1" applyFill="1" applyBorder="1" applyAlignment="1">
      <alignment horizontal="center" vertical="top" wrapText="1"/>
    </xf>
    <xf numFmtId="49" fontId="3" fillId="4" borderId="0" xfId="0" applyNumberFormat="1" applyFont="1" applyFill="1" applyAlignment="1">
      <alignment horizontal="center" vertical="top" wrapText="1"/>
    </xf>
    <xf numFmtId="49" fontId="2" fillId="4" borderId="0" xfId="0" applyNumberFormat="1" applyFont="1" applyFill="1" applyAlignment="1">
      <alignment horizontal="center" vertical="top" wrapText="1"/>
    </xf>
    <xf numFmtId="0" fontId="4" fillId="0" borderId="7" xfId="0" applyFont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4" fillId="2" borderId="7" xfId="0" applyFont="1" applyFill="1" applyBorder="1" applyAlignment="1">
      <alignment horizontal="left" vertical="top"/>
    </xf>
    <xf numFmtId="49" fontId="5" fillId="2" borderId="0" xfId="0" applyNumberFormat="1" applyFont="1" applyFill="1" applyAlignment="1">
      <alignment horizontal="left" vertical="top"/>
    </xf>
    <xf numFmtId="3" fontId="5" fillId="0" borderId="0" xfId="0" applyNumberFormat="1" applyFont="1" applyAlignment="1">
      <alignment horizontal="left" vertical="top"/>
    </xf>
    <xf numFmtId="49" fontId="6" fillId="0" borderId="1" xfId="0" applyNumberFormat="1" applyFont="1" applyBorder="1" applyAlignment="1">
      <alignment horizontal="left" vertical="top"/>
    </xf>
    <xf numFmtId="3" fontId="5" fillId="0" borderId="1" xfId="0" applyNumberFormat="1" applyFont="1" applyBorder="1" applyAlignment="1">
      <alignment horizontal="left" vertical="top"/>
    </xf>
    <xf numFmtId="49" fontId="5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9" xfId="0" applyFont="1" applyBorder="1" applyAlignment="1">
      <alignment horizontal="left" vertical="top"/>
    </xf>
    <xf numFmtId="49" fontId="2" fillId="5" borderId="9" xfId="0" applyNumberFormat="1" applyFont="1" applyFill="1" applyBorder="1" applyAlignment="1">
      <alignment horizontal="center" vertical="top" wrapText="1"/>
    </xf>
    <xf numFmtId="49" fontId="5" fillId="0" borderId="9" xfId="0" applyNumberFormat="1" applyFont="1" applyBorder="1" applyAlignment="1">
      <alignment horizontal="left" vertical="top"/>
    </xf>
    <xf numFmtId="49" fontId="5" fillId="0" borderId="10" xfId="0" applyNumberFormat="1" applyFont="1" applyBorder="1" applyAlignment="1">
      <alignment horizontal="left" vertical="top"/>
    </xf>
    <xf numFmtId="0" fontId="6" fillId="0" borderId="10" xfId="0" applyFont="1" applyBorder="1" applyAlignment="1">
      <alignment horizontal="left" vertical="top"/>
    </xf>
    <xf numFmtId="0" fontId="5" fillId="0" borderId="10" xfId="0" applyFont="1" applyBorder="1" applyAlignment="1">
      <alignment horizontal="left" vertical="top"/>
    </xf>
    <xf numFmtId="0" fontId="5" fillId="0" borderId="9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6" fillId="0" borderId="11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49" fontId="6" fillId="0" borderId="11" xfId="0" applyNumberFormat="1" applyFont="1" applyBorder="1" applyAlignment="1">
      <alignment horizontal="left" vertical="top"/>
    </xf>
    <xf numFmtId="0" fontId="6" fillId="0" borderId="12" xfId="0" applyFont="1" applyBorder="1" applyAlignment="1">
      <alignment horizontal="left" vertical="top"/>
    </xf>
    <xf numFmtId="0" fontId="5" fillId="0" borderId="12" xfId="0" applyFont="1" applyBorder="1" applyAlignment="1">
      <alignment horizontal="left" vertical="top"/>
    </xf>
    <xf numFmtId="0" fontId="5" fillId="0" borderId="1" xfId="0" applyFont="1" applyBorder="1" applyAlignment="1" applyProtection="1">
      <alignment horizontal="left" vertical="top"/>
      <protection locked="0"/>
    </xf>
    <xf numFmtId="0" fontId="5" fillId="0" borderId="0" xfId="0" applyFont="1" applyAlignment="1" applyProtection="1">
      <alignment horizontal="left" vertical="top"/>
      <protection locked="0"/>
    </xf>
    <xf numFmtId="49" fontId="6" fillId="0" borderId="10" xfId="0" applyNumberFormat="1" applyFont="1" applyBorder="1" applyAlignment="1">
      <alignment horizontal="left" vertical="top"/>
    </xf>
    <xf numFmtId="0" fontId="8" fillId="6" borderId="4" xfId="0" applyFont="1" applyFill="1" applyBorder="1" applyAlignment="1">
      <alignment horizontal="center" wrapText="1"/>
    </xf>
    <xf numFmtId="0" fontId="8" fillId="6" borderId="5" xfId="0" applyFont="1" applyFill="1" applyBorder="1" applyAlignment="1">
      <alignment horizontal="center" wrapText="1"/>
    </xf>
    <xf numFmtId="0" fontId="8" fillId="6" borderId="6" xfId="0" applyFont="1" applyFill="1" applyBorder="1" applyAlignment="1">
      <alignment horizont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8DC4-46DB-4777-8A1C-3CF91C6F6901}">
  <sheetPr>
    <pageSetUpPr fitToPage="1"/>
  </sheetPr>
  <dimension ref="A1:U333"/>
  <sheetViews>
    <sheetView tabSelected="1" zoomScale="50" zoomScaleNormal="50" workbookViewId="0">
      <pane ySplit="1" topLeftCell="A282" activePane="bottomLeft" state="frozen"/>
      <selection pane="bottomLeft" activeCell="E347" sqref="E347"/>
    </sheetView>
  </sheetViews>
  <sheetFormatPr baseColWidth="10" defaultColWidth="11.5" defaultRowHeight="19" x14ac:dyDescent="0.25"/>
  <cols>
    <col min="1" max="1" width="19.6640625" style="19" customWidth="1"/>
    <col min="2" max="2" width="9.5" style="19" customWidth="1"/>
    <col min="3" max="3" width="21.5" style="19" customWidth="1"/>
    <col min="4" max="4" width="35.33203125" style="19" customWidth="1"/>
    <col min="5" max="5" width="27.5" style="19" customWidth="1"/>
    <col min="6" max="6" width="17.33203125" style="19" customWidth="1"/>
    <col min="7" max="7" width="21.1640625" style="19" customWidth="1"/>
    <col min="8" max="8" width="24.5" style="19" customWidth="1"/>
    <col min="9" max="9" width="24" style="19" customWidth="1"/>
    <col min="10" max="10" width="24.1640625" style="19" customWidth="1"/>
    <col min="11" max="11" width="22.33203125" style="19" customWidth="1"/>
    <col min="12" max="12" width="27" style="19" customWidth="1"/>
    <col min="13" max="13" width="30.6640625" style="19" customWidth="1"/>
    <col min="14" max="14" width="15" style="21" customWidth="1"/>
    <col min="15" max="16" width="17.5" style="19" customWidth="1"/>
    <col min="17" max="17" width="15.1640625" style="19" customWidth="1"/>
    <col min="18" max="18" width="49.5" style="21" customWidth="1"/>
    <col min="19" max="19" width="35.5" style="19" customWidth="1"/>
    <col min="20" max="16384" width="11.5" style="19"/>
  </cols>
  <sheetData>
    <row r="1" spans="1:20" s="15" customFormat="1" ht="80" x14ac:dyDescent="0.25">
      <c r="A1" s="24" t="s">
        <v>948</v>
      </c>
      <c r="B1" s="24" t="s">
        <v>0</v>
      </c>
      <c r="C1" s="25" t="s">
        <v>949</v>
      </c>
      <c r="D1" s="26" t="s">
        <v>805</v>
      </c>
      <c r="E1" s="25" t="s">
        <v>944</v>
      </c>
      <c r="F1" s="27" t="s">
        <v>1</v>
      </c>
      <c r="G1" s="28" t="s">
        <v>2</v>
      </c>
      <c r="H1" s="28" t="s">
        <v>3</v>
      </c>
      <c r="I1" s="28" t="s">
        <v>4</v>
      </c>
      <c r="J1" s="28" t="s">
        <v>5</v>
      </c>
      <c r="K1" s="28" t="s">
        <v>816</v>
      </c>
      <c r="L1" s="28" t="s">
        <v>6</v>
      </c>
      <c r="M1" s="28" t="s">
        <v>7</v>
      </c>
      <c r="N1" s="1" t="s">
        <v>945</v>
      </c>
      <c r="O1" s="1" t="s">
        <v>835</v>
      </c>
      <c r="P1" s="1" t="s">
        <v>836</v>
      </c>
      <c r="Q1" s="1" t="s">
        <v>8</v>
      </c>
      <c r="R1" s="1" t="s">
        <v>9</v>
      </c>
      <c r="S1" s="1" t="s">
        <v>946</v>
      </c>
      <c r="T1" s="40" t="s">
        <v>10</v>
      </c>
    </row>
    <row r="2" spans="1:20" s="21" customFormat="1" x14ac:dyDescent="0.2">
      <c r="A2" s="4" t="s">
        <v>11</v>
      </c>
      <c r="B2" s="2" t="s">
        <v>12</v>
      </c>
      <c r="C2" s="2" t="s">
        <v>13</v>
      </c>
      <c r="D2" s="13">
        <v>2</v>
      </c>
      <c r="E2" s="2"/>
      <c r="F2" s="5" t="s">
        <v>14</v>
      </c>
      <c r="G2" s="2" t="s">
        <v>15</v>
      </c>
      <c r="H2" s="2" t="s">
        <v>16</v>
      </c>
      <c r="I2" s="2" t="s">
        <v>17</v>
      </c>
      <c r="J2" s="2" t="s">
        <v>801</v>
      </c>
      <c r="K2" s="2" t="s">
        <v>18</v>
      </c>
      <c r="L2" s="2" t="s">
        <v>817</v>
      </c>
      <c r="M2" s="2"/>
      <c r="N2" s="2" t="s">
        <v>19</v>
      </c>
      <c r="O2" s="2" t="s">
        <v>870</v>
      </c>
      <c r="P2" s="2" t="s">
        <v>839</v>
      </c>
      <c r="Q2" s="2" t="s">
        <v>19</v>
      </c>
      <c r="R2" s="2" t="s">
        <v>19</v>
      </c>
      <c r="S2" s="2" t="s">
        <v>20</v>
      </c>
      <c r="T2" s="41">
        <v>31</v>
      </c>
    </row>
    <row r="3" spans="1:20" s="21" customFormat="1" x14ac:dyDescent="0.2">
      <c r="A3" s="4" t="s">
        <v>21</v>
      </c>
      <c r="B3" s="2" t="s">
        <v>22</v>
      </c>
      <c r="C3" s="6" t="s">
        <v>23</v>
      </c>
      <c r="D3" s="13"/>
      <c r="E3" s="2"/>
      <c r="F3" s="5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41"/>
    </row>
    <row r="4" spans="1:20" s="21" customFormat="1" x14ac:dyDescent="0.2">
      <c r="A4" s="4" t="s">
        <v>24</v>
      </c>
      <c r="B4" s="2" t="s">
        <v>12</v>
      </c>
      <c r="C4" s="6" t="s">
        <v>23</v>
      </c>
      <c r="D4" s="13"/>
      <c r="E4" s="2"/>
      <c r="F4" s="5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41"/>
    </row>
    <row r="5" spans="1:20" s="21" customFormat="1" x14ac:dyDescent="0.2">
      <c r="A5" s="10" t="s">
        <v>25</v>
      </c>
      <c r="B5" s="3" t="s">
        <v>12</v>
      </c>
      <c r="C5" s="3" t="s">
        <v>13</v>
      </c>
      <c r="D5" s="14">
        <v>2</v>
      </c>
      <c r="E5" s="3"/>
      <c r="F5" s="9" t="s">
        <v>26</v>
      </c>
      <c r="G5" s="3" t="s">
        <v>27</v>
      </c>
      <c r="H5" s="3" t="s">
        <v>28</v>
      </c>
      <c r="I5" s="3" t="s">
        <v>29</v>
      </c>
      <c r="J5" s="3" t="s">
        <v>801</v>
      </c>
      <c r="K5" s="3" t="s">
        <v>30</v>
      </c>
      <c r="L5" s="3" t="s">
        <v>828</v>
      </c>
      <c r="M5" s="3"/>
      <c r="N5" s="3">
        <v>117143</v>
      </c>
      <c r="O5" s="3" t="s">
        <v>875</v>
      </c>
      <c r="P5" s="16" t="s">
        <v>871</v>
      </c>
      <c r="Q5" s="3" t="s">
        <v>19</v>
      </c>
      <c r="R5" s="3" t="s">
        <v>19</v>
      </c>
      <c r="S5" s="3" t="s">
        <v>19</v>
      </c>
      <c r="T5" s="42">
        <v>36</v>
      </c>
    </row>
    <row r="6" spans="1:20" s="21" customFormat="1" x14ac:dyDescent="0.2">
      <c r="A6" s="32"/>
      <c r="B6" s="2"/>
      <c r="C6" s="2"/>
      <c r="D6" s="13"/>
      <c r="E6" s="2"/>
      <c r="F6" s="5" t="s">
        <v>31</v>
      </c>
      <c r="G6" s="2" t="s">
        <v>32</v>
      </c>
      <c r="H6" s="2" t="s">
        <v>33</v>
      </c>
      <c r="I6" s="2" t="s">
        <v>34</v>
      </c>
      <c r="J6" s="6" t="s">
        <v>801</v>
      </c>
      <c r="K6" s="2" t="s">
        <v>35</v>
      </c>
      <c r="L6" s="2" t="s">
        <v>817</v>
      </c>
      <c r="M6" s="2" t="s">
        <v>819</v>
      </c>
      <c r="N6" s="2" t="s">
        <v>19</v>
      </c>
      <c r="O6" s="2" t="s">
        <v>838</v>
      </c>
      <c r="P6" s="6" t="s">
        <v>872</v>
      </c>
      <c r="Q6" s="2" t="s">
        <v>19</v>
      </c>
      <c r="R6" s="2" t="s">
        <v>19</v>
      </c>
      <c r="S6" s="2" t="s">
        <v>19</v>
      </c>
      <c r="T6" s="41" t="s">
        <v>36</v>
      </c>
    </row>
    <row r="7" spans="1:20" s="21" customFormat="1" x14ac:dyDescent="0.2">
      <c r="A7" s="32"/>
      <c r="B7" s="2"/>
      <c r="C7" s="2"/>
      <c r="D7" s="13"/>
      <c r="E7" s="2"/>
      <c r="F7" s="5" t="s">
        <v>37</v>
      </c>
      <c r="G7" s="2" t="s">
        <v>38</v>
      </c>
      <c r="H7" s="2" t="s">
        <v>39</v>
      </c>
      <c r="I7" s="2" t="s">
        <v>40</v>
      </c>
      <c r="J7" s="6" t="s">
        <v>801</v>
      </c>
      <c r="K7" s="2" t="s">
        <v>18</v>
      </c>
      <c r="L7" s="2" t="s">
        <v>817</v>
      </c>
      <c r="M7" s="2" t="s">
        <v>820</v>
      </c>
      <c r="N7" s="2" t="s">
        <v>19</v>
      </c>
      <c r="O7" s="2" t="s">
        <v>876</v>
      </c>
      <c r="P7" s="2" t="s">
        <v>840</v>
      </c>
      <c r="Q7" s="2" t="s">
        <v>19</v>
      </c>
      <c r="R7" s="2" t="s">
        <v>19</v>
      </c>
      <c r="S7" s="2" t="s">
        <v>19</v>
      </c>
      <c r="T7" s="41" t="s">
        <v>41</v>
      </c>
    </row>
    <row r="8" spans="1:20" s="21" customFormat="1" x14ac:dyDescent="0.2">
      <c r="A8" s="32"/>
      <c r="B8" s="2"/>
      <c r="C8" s="2"/>
      <c r="D8" s="13"/>
      <c r="E8" s="2"/>
      <c r="F8" s="5" t="s">
        <v>42</v>
      </c>
      <c r="G8" s="2" t="s">
        <v>43</v>
      </c>
      <c r="H8" s="2" t="s">
        <v>44</v>
      </c>
      <c r="I8" s="2" t="s">
        <v>45</v>
      </c>
      <c r="J8" s="6" t="s">
        <v>801</v>
      </c>
      <c r="K8" s="2" t="s">
        <v>18</v>
      </c>
      <c r="L8" s="2" t="s">
        <v>817</v>
      </c>
      <c r="M8" s="2" t="s">
        <v>821</v>
      </c>
      <c r="N8" s="2" t="s">
        <v>19</v>
      </c>
      <c r="O8" s="2" t="s">
        <v>870</v>
      </c>
      <c r="P8" s="33">
        <v>-1452</v>
      </c>
      <c r="Q8" s="2" t="s">
        <v>19</v>
      </c>
      <c r="R8" s="2" t="s">
        <v>19</v>
      </c>
      <c r="S8" s="2" t="s">
        <v>19</v>
      </c>
      <c r="T8" s="41" t="s">
        <v>46</v>
      </c>
    </row>
    <row r="9" spans="1:20" s="21" customFormat="1" x14ac:dyDescent="0.2">
      <c r="A9" s="32"/>
      <c r="B9" s="2"/>
      <c r="C9" s="2"/>
      <c r="D9" s="13"/>
      <c r="E9" s="2"/>
      <c r="F9" s="5" t="s">
        <v>47</v>
      </c>
      <c r="G9" s="2" t="s">
        <v>48</v>
      </c>
      <c r="H9" s="2" t="s">
        <v>49</v>
      </c>
      <c r="I9" s="2" t="s">
        <v>34</v>
      </c>
      <c r="J9" s="6" t="s">
        <v>801</v>
      </c>
      <c r="K9" s="2" t="s">
        <v>50</v>
      </c>
      <c r="L9" s="2" t="s">
        <v>947</v>
      </c>
      <c r="M9" s="2" t="s">
        <v>822</v>
      </c>
      <c r="N9" s="2">
        <v>610619</v>
      </c>
      <c r="O9" s="2" t="s">
        <v>870</v>
      </c>
      <c r="P9" s="2" t="s">
        <v>841</v>
      </c>
      <c r="Q9" s="2" t="s">
        <v>19</v>
      </c>
      <c r="R9" s="2" t="s">
        <v>19</v>
      </c>
      <c r="S9" s="2" t="s">
        <v>19</v>
      </c>
      <c r="T9" s="41" t="s">
        <v>51</v>
      </c>
    </row>
    <row r="10" spans="1:20" s="21" customFormat="1" x14ac:dyDescent="0.2">
      <c r="A10" s="32"/>
      <c r="B10" s="2"/>
      <c r="C10" s="2"/>
      <c r="D10" s="13"/>
      <c r="E10" s="2"/>
      <c r="F10" s="5" t="s">
        <v>52</v>
      </c>
      <c r="G10" s="2" t="s">
        <v>53</v>
      </c>
      <c r="H10" s="2" t="s">
        <v>54</v>
      </c>
      <c r="I10" s="2" t="s">
        <v>55</v>
      </c>
      <c r="J10" s="6" t="s">
        <v>801</v>
      </c>
      <c r="K10" s="2" t="s">
        <v>18</v>
      </c>
      <c r="L10" s="2" t="s">
        <v>817</v>
      </c>
      <c r="M10" s="2" t="s">
        <v>821</v>
      </c>
      <c r="N10" s="2" t="s">
        <v>19</v>
      </c>
      <c r="O10" s="2" t="s">
        <v>838</v>
      </c>
      <c r="P10" s="6" t="s">
        <v>873</v>
      </c>
      <c r="Q10" s="2" t="s">
        <v>19</v>
      </c>
      <c r="R10" s="2" t="s">
        <v>19</v>
      </c>
      <c r="S10" s="2" t="s">
        <v>19</v>
      </c>
      <c r="T10" s="41" t="s">
        <v>56</v>
      </c>
    </row>
    <row r="11" spans="1:20" s="21" customFormat="1" x14ac:dyDescent="0.2">
      <c r="A11" s="32"/>
      <c r="B11" s="2"/>
      <c r="C11" s="2"/>
      <c r="D11" s="13"/>
      <c r="E11" s="2"/>
      <c r="F11" s="5" t="s">
        <v>52</v>
      </c>
      <c r="G11" s="2" t="s">
        <v>53</v>
      </c>
      <c r="H11" s="2" t="s">
        <v>57</v>
      </c>
      <c r="I11" s="2" t="s">
        <v>58</v>
      </c>
      <c r="J11" s="6" t="s">
        <v>801</v>
      </c>
      <c r="K11" s="2" t="s">
        <v>18</v>
      </c>
      <c r="L11" s="2" t="s">
        <v>817</v>
      </c>
      <c r="M11" s="2" t="s">
        <v>823</v>
      </c>
      <c r="N11" s="2" t="s">
        <v>19</v>
      </c>
      <c r="O11" s="2" t="s">
        <v>838</v>
      </c>
      <c r="P11" s="6" t="s">
        <v>873</v>
      </c>
      <c r="Q11" s="2" t="s">
        <v>19</v>
      </c>
      <c r="R11" s="2" t="s">
        <v>19</v>
      </c>
      <c r="S11" s="2" t="s">
        <v>19</v>
      </c>
      <c r="T11" s="41" t="s">
        <v>59</v>
      </c>
    </row>
    <row r="12" spans="1:20" s="21" customFormat="1" x14ac:dyDescent="0.2">
      <c r="A12" s="32" t="s">
        <v>60</v>
      </c>
      <c r="B12" s="2" t="s">
        <v>22</v>
      </c>
      <c r="C12" s="6" t="s">
        <v>23</v>
      </c>
      <c r="D12" s="13"/>
      <c r="E12" s="2"/>
      <c r="F12" s="5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41"/>
    </row>
    <row r="13" spans="1:20" s="21" customFormat="1" x14ac:dyDescent="0.2">
      <c r="A13" s="32" t="s">
        <v>61</v>
      </c>
      <c r="B13" s="2" t="s">
        <v>12</v>
      </c>
      <c r="C13" s="6" t="s">
        <v>23</v>
      </c>
      <c r="D13" s="13"/>
      <c r="E13" s="2"/>
      <c r="F13" s="5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41"/>
    </row>
    <row r="14" spans="1:20" s="21" customFormat="1" x14ac:dyDescent="0.2">
      <c r="A14" s="12" t="s">
        <v>62</v>
      </c>
      <c r="B14" s="3" t="s">
        <v>22</v>
      </c>
      <c r="C14" s="3" t="s">
        <v>13</v>
      </c>
      <c r="D14" s="14">
        <v>2</v>
      </c>
      <c r="E14" s="3"/>
      <c r="F14" s="9" t="s">
        <v>63</v>
      </c>
      <c r="G14" s="3" t="s">
        <v>64</v>
      </c>
      <c r="H14" s="3" t="s">
        <v>65</v>
      </c>
      <c r="I14" s="3" t="s">
        <v>66</v>
      </c>
      <c r="J14" s="3" t="s">
        <v>801</v>
      </c>
      <c r="K14" s="3" t="s">
        <v>18</v>
      </c>
      <c r="L14" s="52" t="s">
        <v>947</v>
      </c>
      <c r="M14" s="3"/>
      <c r="N14" s="3">
        <v>276903</v>
      </c>
      <c r="O14" s="3" t="s">
        <v>870</v>
      </c>
      <c r="P14" s="16" t="s">
        <v>874</v>
      </c>
      <c r="Q14" s="3" t="s">
        <v>19</v>
      </c>
      <c r="R14" s="3" t="s">
        <v>19</v>
      </c>
      <c r="S14" s="3" t="s">
        <v>19</v>
      </c>
      <c r="T14" s="42" t="s">
        <v>825</v>
      </c>
    </row>
    <row r="15" spans="1:20" s="21" customFormat="1" x14ac:dyDescent="0.2">
      <c r="A15" s="4"/>
      <c r="B15" s="2"/>
      <c r="C15" s="2"/>
      <c r="D15" s="13"/>
      <c r="E15" s="2"/>
      <c r="F15" s="5" t="s">
        <v>67</v>
      </c>
      <c r="G15" s="2" t="s">
        <v>68</v>
      </c>
      <c r="H15" s="2" t="s">
        <v>69</v>
      </c>
      <c r="I15" s="2" t="s">
        <v>70</v>
      </c>
      <c r="J15" s="2" t="s">
        <v>801</v>
      </c>
      <c r="K15" s="2" t="s">
        <v>18</v>
      </c>
      <c r="L15" s="2" t="s">
        <v>817</v>
      </c>
      <c r="M15" s="2"/>
      <c r="N15" s="2" t="s">
        <v>19</v>
      </c>
      <c r="O15" s="2" t="s">
        <v>870</v>
      </c>
      <c r="P15" s="2" t="s">
        <v>842</v>
      </c>
      <c r="Q15" s="2" t="s">
        <v>19</v>
      </c>
      <c r="R15" s="2" t="s">
        <v>19</v>
      </c>
      <c r="S15" s="2" t="s">
        <v>19</v>
      </c>
      <c r="T15" s="41">
        <v>24</v>
      </c>
    </row>
    <row r="16" spans="1:20" s="21" customFormat="1" x14ac:dyDescent="0.2">
      <c r="A16" s="4" t="s">
        <v>71</v>
      </c>
      <c r="B16" s="2" t="s">
        <v>22</v>
      </c>
      <c r="C16" s="6" t="s">
        <v>23</v>
      </c>
      <c r="D16" s="13"/>
      <c r="E16" s="2"/>
      <c r="F16" s="5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41"/>
    </row>
    <row r="17" spans="1:20" s="21" customFormat="1" x14ac:dyDescent="0.2">
      <c r="A17" s="4" t="s">
        <v>72</v>
      </c>
      <c r="B17" s="2" t="s">
        <v>12</v>
      </c>
      <c r="C17" s="6" t="s">
        <v>23</v>
      </c>
      <c r="D17" s="13"/>
      <c r="E17" s="2"/>
      <c r="F17" s="5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41"/>
    </row>
    <row r="18" spans="1:20" s="21" customFormat="1" x14ac:dyDescent="0.2">
      <c r="A18" s="10" t="s">
        <v>73</v>
      </c>
      <c r="B18" s="3" t="s">
        <v>22</v>
      </c>
      <c r="C18" s="3" t="s">
        <v>13</v>
      </c>
      <c r="D18" s="14">
        <v>2</v>
      </c>
      <c r="E18" s="3"/>
      <c r="F18" s="9" t="s">
        <v>19</v>
      </c>
      <c r="G18" s="3" t="s">
        <v>19</v>
      </c>
      <c r="H18" s="3" t="s">
        <v>19</v>
      </c>
      <c r="I18" s="3" t="s">
        <v>19</v>
      </c>
      <c r="J18" s="3" t="s">
        <v>19</v>
      </c>
      <c r="K18" s="3"/>
      <c r="L18" s="3" t="s">
        <v>19</v>
      </c>
      <c r="M18" s="3"/>
      <c r="N18" s="3" t="s">
        <v>19</v>
      </c>
      <c r="O18" s="3" t="s">
        <v>19</v>
      </c>
      <c r="P18" s="3" t="s">
        <v>19</v>
      </c>
      <c r="Q18" s="3" t="s">
        <v>19</v>
      </c>
      <c r="R18" s="3" t="s">
        <v>19</v>
      </c>
      <c r="S18" s="3" t="s">
        <v>19</v>
      </c>
      <c r="T18" s="42" t="s">
        <v>19</v>
      </c>
    </row>
    <row r="19" spans="1:20" s="21" customFormat="1" x14ac:dyDescent="0.2">
      <c r="A19" s="32" t="s">
        <v>74</v>
      </c>
      <c r="B19" s="2" t="s">
        <v>22</v>
      </c>
      <c r="C19" s="6" t="s">
        <v>23</v>
      </c>
      <c r="D19" s="13"/>
      <c r="E19" s="2"/>
      <c r="F19" s="5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41"/>
    </row>
    <row r="20" spans="1:20" s="21" customFormat="1" x14ac:dyDescent="0.2">
      <c r="A20" s="32" t="s">
        <v>75</v>
      </c>
      <c r="B20" s="2" t="s">
        <v>12</v>
      </c>
      <c r="C20" s="6" t="s">
        <v>23</v>
      </c>
      <c r="D20" s="13"/>
      <c r="E20" s="2"/>
      <c r="F20" s="5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41"/>
    </row>
    <row r="21" spans="1:20" s="21" customFormat="1" x14ac:dyDescent="0.2">
      <c r="A21" s="12" t="s">
        <v>76</v>
      </c>
      <c r="B21" s="3" t="s">
        <v>22</v>
      </c>
      <c r="C21" s="3" t="s">
        <v>13</v>
      </c>
      <c r="D21" s="14">
        <v>2</v>
      </c>
      <c r="E21" s="3"/>
      <c r="F21" s="9" t="s">
        <v>77</v>
      </c>
      <c r="G21" s="3" t="s">
        <v>78</v>
      </c>
      <c r="H21" s="3" t="s">
        <v>79</v>
      </c>
      <c r="I21" s="3" t="s">
        <v>80</v>
      </c>
      <c r="J21" s="3" t="s">
        <v>801</v>
      </c>
      <c r="K21" s="3" t="s">
        <v>18</v>
      </c>
      <c r="L21" s="3" t="s">
        <v>817</v>
      </c>
      <c r="M21" s="3"/>
      <c r="N21" s="3" t="s">
        <v>19</v>
      </c>
      <c r="O21" s="3" t="s">
        <v>870</v>
      </c>
      <c r="P21" s="3" t="s">
        <v>843</v>
      </c>
      <c r="Q21" s="3" t="s">
        <v>19</v>
      </c>
      <c r="R21" s="3" t="s">
        <v>19</v>
      </c>
      <c r="S21" s="3" t="s">
        <v>81</v>
      </c>
      <c r="T21" s="42" t="s">
        <v>82</v>
      </c>
    </row>
    <row r="22" spans="1:20" s="21" customFormat="1" x14ac:dyDescent="0.2">
      <c r="A22" s="4" t="s">
        <v>83</v>
      </c>
      <c r="B22" s="2" t="s">
        <v>22</v>
      </c>
      <c r="C22" s="6" t="s">
        <v>23</v>
      </c>
      <c r="D22" s="13"/>
      <c r="E22" s="2"/>
      <c r="F22" s="5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41"/>
    </row>
    <row r="23" spans="1:20" s="21" customFormat="1" x14ac:dyDescent="0.2">
      <c r="A23" s="4" t="s">
        <v>84</v>
      </c>
      <c r="B23" s="2" t="s">
        <v>12</v>
      </c>
      <c r="C23" s="6" t="s">
        <v>23</v>
      </c>
      <c r="D23" s="13"/>
      <c r="E23" s="2"/>
      <c r="F23" s="5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41"/>
    </row>
    <row r="24" spans="1:20" s="21" customFormat="1" x14ac:dyDescent="0.2">
      <c r="A24" s="12" t="s">
        <v>85</v>
      </c>
      <c r="B24" s="3" t="s">
        <v>22</v>
      </c>
      <c r="C24" s="3" t="s">
        <v>13</v>
      </c>
      <c r="D24" s="14">
        <v>2</v>
      </c>
      <c r="E24" s="3"/>
      <c r="F24" s="9" t="s">
        <v>19</v>
      </c>
      <c r="G24" s="3" t="s">
        <v>19</v>
      </c>
      <c r="H24" s="3" t="s">
        <v>19</v>
      </c>
      <c r="I24" s="3" t="s">
        <v>19</v>
      </c>
      <c r="J24" s="3" t="s">
        <v>19</v>
      </c>
      <c r="K24" s="3"/>
      <c r="L24" s="3" t="s">
        <v>19</v>
      </c>
      <c r="M24" s="3" t="s">
        <v>19</v>
      </c>
      <c r="N24" s="3" t="s">
        <v>19</v>
      </c>
      <c r="O24" s="3" t="s">
        <v>19</v>
      </c>
      <c r="P24" s="3" t="s">
        <v>19</v>
      </c>
      <c r="Q24" s="3" t="s">
        <v>19</v>
      </c>
      <c r="R24" s="3" t="s">
        <v>19</v>
      </c>
      <c r="S24" s="3" t="s">
        <v>19</v>
      </c>
      <c r="T24" s="42" t="s">
        <v>19</v>
      </c>
    </row>
    <row r="25" spans="1:20" s="21" customFormat="1" x14ac:dyDescent="0.2">
      <c r="A25" s="4" t="s">
        <v>86</v>
      </c>
      <c r="B25" s="2" t="s">
        <v>22</v>
      </c>
      <c r="C25" s="6" t="s">
        <v>23</v>
      </c>
      <c r="D25" s="13"/>
      <c r="E25" s="2"/>
      <c r="F25" s="5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41"/>
    </row>
    <row r="26" spans="1:20" s="21" customFormat="1" x14ac:dyDescent="0.2">
      <c r="A26" s="4" t="s">
        <v>87</v>
      </c>
      <c r="B26" s="2" t="s">
        <v>12</v>
      </c>
      <c r="C26" s="6" t="s">
        <v>23</v>
      </c>
      <c r="D26" s="13"/>
      <c r="E26" s="2"/>
      <c r="F26" s="5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41"/>
    </row>
    <row r="27" spans="1:20" s="21" customFormat="1" x14ac:dyDescent="0.2">
      <c r="A27" s="12" t="s">
        <v>88</v>
      </c>
      <c r="B27" s="3" t="s">
        <v>22</v>
      </c>
      <c r="C27" s="3" t="s">
        <v>13</v>
      </c>
      <c r="D27" s="14">
        <v>2</v>
      </c>
      <c r="E27" s="3"/>
      <c r="F27" s="9" t="s">
        <v>19</v>
      </c>
      <c r="G27" s="9" t="s">
        <v>19</v>
      </c>
      <c r="H27" s="9" t="s">
        <v>19</v>
      </c>
      <c r="I27" s="9" t="s">
        <v>19</v>
      </c>
      <c r="J27" s="9" t="s">
        <v>19</v>
      </c>
      <c r="K27" s="9" t="s">
        <v>19</v>
      </c>
      <c r="L27" s="3" t="s">
        <v>19</v>
      </c>
      <c r="M27" s="9" t="s">
        <v>19</v>
      </c>
      <c r="N27" s="9" t="s">
        <v>19</v>
      </c>
      <c r="O27" s="9" t="s">
        <v>19</v>
      </c>
      <c r="P27" s="9" t="s">
        <v>19</v>
      </c>
      <c r="Q27" s="9" t="s">
        <v>19</v>
      </c>
      <c r="R27" s="9" t="s">
        <v>19</v>
      </c>
      <c r="S27" s="9" t="s">
        <v>19</v>
      </c>
      <c r="T27" s="43" t="s">
        <v>19</v>
      </c>
    </row>
    <row r="28" spans="1:20" s="21" customFormat="1" x14ac:dyDescent="0.2">
      <c r="A28" s="4" t="s">
        <v>89</v>
      </c>
      <c r="B28" s="2" t="s">
        <v>22</v>
      </c>
      <c r="C28" s="6" t="s">
        <v>23</v>
      </c>
      <c r="D28" s="13"/>
      <c r="E28" s="2"/>
      <c r="F28" s="5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41"/>
    </row>
    <row r="29" spans="1:20" s="21" customFormat="1" x14ac:dyDescent="0.2">
      <c r="A29" s="4" t="s">
        <v>90</v>
      </c>
      <c r="B29" s="2" t="s">
        <v>12</v>
      </c>
      <c r="C29" s="6" t="s">
        <v>23</v>
      </c>
      <c r="D29" s="13"/>
      <c r="E29" s="2"/>
      <c r="F29" s="5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41"/>
    </row>
    <row r="30" spans="1:20" s="21" customFormat="1" x14ac:dyDescent="0.2">
      <c r="A30" s="12" t="s">
        <v>91</v>
      </c>
      <c r="B30" s="3" t="s">
        <v>22</v>
      </c>
      <c r="C30" s="3" t="s">
        <v>13</v>
      </c>
      <c r="D30" s="14">
        <v>2</v>
      </c>
      <c r="E30" s="3"/>
      <c r="F30" s="9" t="s">
        <v>92</v>
      </c>
      <c r="G30" s="16" t="s">
        <v>93</v>
      </c>
      <c r="H30" s="16" t="s">
        <v>94</v>
      </c>
      <c r="I30" s="16" t="s">
        <v>95</v>
      </c>
      <c r="J30" s="16" t="s">
        <v>801</v>
      </c>
      <c r="K30" s="3" t="s">
        <v>18</v>
      </c>
      <c r="L30" s="3" t="s">
        <v>828</v>
      </c>
      <c r="M30" s="3"/>
      <c r="N30" s="3">
        <v>608414</v>
      </c>
      <c r="O30" s="3" t="s">
        <v>870</v>
      </c>
      <c r="P30" s="35">
        <v>1381</v>
      </c>
      <c r="Q30" s="3" t="s">
        <v>19</v>
      </c>
      <c r="R30" s="3" t="s">
        <v>19</v>
      </c>
      <c r="S30" s="3" t="s">
        <v>19</v>
      </c>
      <c r="T30" s="42" t="s">
        <v>96</v>
      </c>
    </row>
    <row r="31" spans="1:20" s="21" customFormat="1" x14ac:dyDescent="0.2">
      <c r="A31" s="4"/>
      <c r="B31" s="2"/>
      <c r="C31" s="2"/>
      <c r="D31" s="13"/>
      <c r="E31" s="2">
        <v>3</v>
      </c>
      <c r="F31" s="5" t="s">
        <v>97</v>
      </c>
      <c r="G31" s="6" t="s">
        <v>98</v>
      </c>
      <c r="H31" s="6" t="s">
        <v>99</v>
      </c>
      <c r="I31" s="6" t="s">
        <v>100</v>
      </c>
      <c r="J31" s="6" t="s">
        <v>801</v>
      </c>
      <c r="K31" s="2" t="s">
        <v>18</v>
      </c>
      <c r="L31" s="2" t="s">
        <v>817</v>
      </c>
      <c r="M31" s="2"/>
      <c r="N31" s="2">
        <v>104155</v>
      </c>
      <c r="O31" s="2" t="s">
        <v>838</v>
      </c>
      <c r="P31" s="6" t="s">
        <v>877</v>
      </c>
      <c r="Q31" s="2" t="s">
        <v>101</v>
      </c>
      <c r="R31" s="2" t="s">
        <v>19</v>
      </c>
      <c r="S31" s="2" t="s">
        <v>102</v>
      </c>
      <c r="T31" s="41" t="s">
        <v>103</v>
      </c>
    </row>
    <row r="32" spans="1:20" s="21" customFormat="1" x14ac:dyDescent="0.2">
      <c r="A32" s="4"/>
      <c r="B32" s="2"/>
      <c r="C32" s="2"/>
      <c r="D32" s="13"/>
      <c r="E32" s="2"/>
      <c r="F32" s="5" t="s">
        <v>104</v>
      </c>
      <c r="G32" s="6" t="s">
        <v>105</v>
      </c>
      <c r="H32" s="6" t="s">
        <v>106</v>
      </c>
      <c r="I32" s="6" t="s">
        <v>107</v>
      </c>
      <c r="J32" s="6" t="s">
        <v>801</v>
      </c>
      <c r="K32" s="6" t="s">
        <v>108</v>
      </c>
      <c r="L32" s="2" t="s">
        <v>829</v>
      </c>
      <c r="M32" s="2"/>
      <c r="N32" s="2">
        <v>600662</v>
      </c>
      <c r="O32" s="2" t="s">
        <v>881</v>
      </c>
      <c r="P32" s="6" t="s">
        <v>878</v>
      </c>
      <c r="Q32" s="2" t="s">
        <v>19</v>
      </c>
      <c r="R32" s="2" t="s">
        <v>19</v>
      </c>
      <c r="S32" s="2" t="s">
        <v>19</v>
      </c>
      <c r="T32" s="41" t="s">
        <v>19</v>
      </c>
    </row>
    <row r="33" spans="1:20" s="21" customFormat="1" x14ac:dyDescent="0.2">
      <c r="A33" s="4"/>
      <c r="B33" s="2"/>
      <c r="C33" s="2"/>
      <c r="D33" s="13"/>
      <c r="E33" s="2"/>
      <c r="F33" s="5" t="s">
        <v>109</v>
      </c>
      <c r="G33" s="2" t="s">
        <v>110</v>
      </c>
      <c r="H33" s="2" t="s">
        <v>111</v>
      </c>
      <c r="I33" s="2" t="s">
        <v>112</v>
      </c>
      <c r="J33" s="2" t="s">
        <v>801</v>
      </c>
      <c r="K33" s="2" t="s">
        <v>18</v>
      </c>
      <c r="L33" s="2" t="s">
        <v>817</v>
      </c>
      <c r="M33" s="2"/>
      <c r="N33" s="2" t="s">
        <v>19</v>
      </c>
      <c r="O33" s="2" t="s">
        <v>838</v>
      </c>
      <c r="P33" s="6" t="s">
        <v>879</v>
      </c>
      <c r="Q33" s="2" t="s">
        <v>19</v>
      </c>
      <c r="R33" s="2" t="s">
        <v>19</v>
      </c>
      <c r="S33" s="2" t="s">
        <v>19</v>
      </c>
      <c r="T33" s="41" t="s">
        <v>113</v>
      </c>
    </row>
    <row r="34" spans="1:20" s="21" customFormat="1" x14ac:dyDescent="0.2">
      <c r="A34" s="4" t="s">
        <v>115</v>
      </c>
      <c r="B34" s="2" t="s">
        <v>22</v>
      </c>
      <c r="C34" s="6" t="s">
        <v>23</v>
      </c>
      <c r="D34" s="13"/>
      <c r="E34" s="2"/>
      <c r="F34" s="5"/>
      <c r="G34" s="6"/>
      <c r="H34" s="2"/>
      <c r="I34" s="2"/>
      <c r="J34" s="6"/>
      <c r="K34" s="2"/>
      <c r="L34" s="6"/>
      <c r="M34" s="2"/>
      <c r="N34" s="2"/>
      <c r="O34" s="2"/>
      <c r="P34" s="2"/>
      <c r="Q34" s="2"/>
      <c r="R34" s="2"/>
      <c r="S34" s="2"/>
      <c r="T34" s="41"/>
    </row>
    <row r="35" spans="1:20" s="21" customFormat="1" x14ac:dyDescent="0.2">
      <c r="A35" s="4" t="s">
        <v>116</v>
      </c>
      <c r="B35" s="2" t="s">
        <v>12</v>
      </c>
      <c r="C35" s="6" t="s">
        <v>23</v>
      </c>
      <c r="D35" s="13"/>
      <c r="E35" s="2"/>
      <c r="F35" s="5"/>
      <c r="G35" s="6"/>
      <c r="H35" s="2"/>
      <c r="I35" s="2"/>
      <c r="J35" s="6"/>
      <c r="K35" s="2"/>
      <c r="L35" s="6"/>
      <c r="M35" s="2"/>
      <c r="N35" s="2"/>
      <c r="O35" s="2"/>
      <c r="P35" s="2"/>
      <c r="Q35" s="2"/>
      <c r="R35" s="2"/>
      <c r="S35" s="2"/>
      <c r="T35" s="41"/>
    </row>
    <row r="36" spans="1:20" s="21" customFormat="1" x14ac:dyDescent="0.2">
      <c r="A36" s="10" t="s">
        <v>117</v>
      </c>
      <c r="B36" s="3" t="s">
        <v>12</v>
      </c>
      <c r="C36" s="3" t="s">
        <v>13</v>
      </c>
      <c r="D36" s="14">
        <v>2</v>
      </c>
      <c r="E36" s="3"/>
      <c r="F36" s="9" t="s">
        <v>118</v>
      </c>
      <c r="G36" s="3" t="s">
        <v>119</v>
      </c>
      <c r="H36" s="3" t="s">
        <v>120</v>
      </c>
      <c r="I36" s="3" t="s">
        <v>811</v>
      </c>
      <c r="J36" s="3" t="s">
        <v>801</v>
      </c>
      <c r="K36" s="3" t="s">
        <v>30</v>
      </c>
      <c r="L36" s="3" t="s">
        <v>817</v>
      </c>
      <c r="M36" s="3"/>
      <c r="N36" s="3" t="s">
        <v>19</v>
      </c>
      <c r="O36" s="3" t="s">
        <v>870</v>
      </c>
      <c r="P36" s="3" t="s">
        <v>844</v>
      </c>
      <c r="Q36" s="3" t="s">
        <v>19</v>
      </c>
      <c r="R36" s="3" t="s">
        <v>19</v>
      </c>
      <c r="S36" s="3" t="s">
        <v>19</v>
      </c>
      <c r="T36" s="42" t="s">
        <v>121</v>
      </c>
    </row>
    <row r="37" spans="1:20" s="21" customFormat="1" x14ac:dyDescent="0.2">
      <c r="A37" s="32"/>
      <c r="B37" s="2"/>
      <c r="C37" s="2"/>
      <c r="D37" s="13"/>
      <c r="E37" s="2"/>
      <c r="F37" s="5" t="s">
        <v>122</v>
      </c>
      <c r="G37" s="2" t="s">
        <v>123</v>
      </c>
      <c r="H37" s="2" t="s">
        <v>124</v>
      </c>
      <c r="I37" s="2" t="s">
        <v>125</v>
      </c>
      <c r="J37" s="2" t="s">
        <v>801</v>
      </c>
      <c r="K37" s="2" t="s">
        <v>18</v>
      </c>
      <c r="L37" s="53" t="s">
        <v>947</v>
      </c>
      <c r="M37" s="2"/>
      <c r="N37" s="2" t="s">
        <v>126</v>
      </c>
      <c r="O37" s="2" t="s">
        <v>870</v>
      </c>
      <c r="P37" s="6" t="s">
        <v>880</v>
      </c>
      <c r="Q37" s="2" t="s">
        <v>19</v>
      </c>
      <c r="R37" s="2" t="s">
        <v>19</v>
      </c>
      <c r="S37" s="2" t="s">
        <v>19</v>
      </c>
      <c r="T37" s="41" t="s">
        <v>127</v>
      </c>
    </row>
    <row r="38" spans="1:20" s="21" customFormat="1" x14ac:dyDescent="0.2">
      <c r="A38" s="32" t="s">
        <v>128</v>
      </c>
      <c r="B38" s="2" t="s">
        <v>22</v>
      </c>
      <c r="C38" s="6" t="s">
        <v>23</v>
      </c>
      <c r="D38" s="13"/>
      <c r="E38" s="2"/>
      <c r="F38" s="5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41"/>
    </row>
    <row r="39" spans="1:20" s="21" customFormat="1" x14ac:dyDescent="0.2">
      <c r="A39" s="32" t="s">
        <v>129</v>
      </c>
      <c r="B39" s="2" t="s">
        <v>12</v>
      </c>
      <c r="C39" s="6" t="s">
        <v>23</v>
      </c>
      <c r="D39" s="13"/>
      <c r="E39" s="2"/>
      <c r="F39" s="5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41"/>
    </row>
    <row r="40" spans="1:20" s="21" customFormat="1" x14ac:dyDescent="0.2">
      <c r="A40" s="12" t="s">
        <v>130</v>
      </c>
      <c r="B40" s="3" t="s">
        <v>12</v>
      </c>
      <c r="C40" s="3" t="s">
        <v>13</v>
      </c>
      <c r="D40" s="14">
        <v>2</v>
      </c>
      <c r="E40" s="3"/>
      <c r="F40" s="9" t="s">
        <v>131</v>
      </c>
      <c r="G40" s="16" t="s">
        <v>132</v>
      </c>
      <c r="H40" s="16" t="s">
        <v>133</v>
      </c>
      <c r="I40" s="16" t="s">
        <v>134</v>
      </c>
      <c r="J40" s="16" t="s">
        <v>801</v>
      </c>
      <c r="K40" s="3" t="s">
        <v>18</v>
      </c>
      <c r="L40" s="16" t="s">
        <v>817</v>
      </c>
      <c r="M40" s="3"/>
      <c r="N40" s="3" t="s">
        <v>19</v>
      </c>
      <c r="O40" s="3" t="s">
        <v>870</v>
      </c>
      <c r="P40" s="3" t="s">
        <v>845</v>
      </c>
      <c r="Q40" s="3" t="s">
        <v>19</v>
      </c>
      <c r="R40" s="3" t="s">
        <v>19</v>
      </c>
      <c r="S40" s="3" t="s">
        <v>81</v>
      </c>
      <c r="T40" s="42" t="s">
        <v>135</v>
      </c>
    </row>
    <row r="41" spans="1:20" s="21" customFormat="1" x14ac:dyDescent="0.2">
      <c r="A41" s="4" t="s">
        <v>136</v>
      </c>
      <c r="B41" s="2" t="s">
        <v>22</v>
      </c>
      <c r="C41" s="6" t="s">
        <v>23</v>
      </c>
      <c r="D41" s="13"/>
      <c r="E41" s="2"/>
      <c r="F41" s="5"/>
      <c r="G41" s="6"/>
      <c r="H41" s="2"/>
      <c r="I41" s="2"/>
      <c r="J41" s="6"/>
      <c r="K41" s="2"/>
      <c r="L41" s="6"/>
      <c r="M41" s="2"/>
      <c r="N41" s="2"/>
      <c r="O41" s="2"/>
      <c r="P41" s="2"/>
      <c r="Q41" s="2"/>
      <c r="R41" s="2"/>
      <c r="S41" s="2"/>
      <c r="T41" s="41"/>
    </row>
    <row r="42" spans="1:20" s="21" customFormat="1" x14ac:dyDescent="0.2">
      <c r="A42" s="4" t="s">
        <v>137</v>
      </c>
      <c r="B42" s="2" t="s">
        <v>12</v>
      </c>
      <c r="C42" s="6" t="s">
        <v>23</v>
      </c>
      <c r="D42" s="13"/>
      <c r="E42" s="2"/>
      <c r="F42" s="5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41"/>
    </row>
    <row r="43" spans="1:20" s="21" customFormat="1" x14ac:dyDescent="0.2">
      <c r="A43" s="12" t="s">
        <v>138</v>
      </c>
      <c r="B43" s="3" t="s">
        <v>12</v>
      </c>
      <c r="C43" s="3" t="s">
        <v>13</v>
      </c>
      <c r="D43" s="14">
        <v>2</v>
      </c>
      <c r="E43" s="3"/>
      <c r="F43" s="9" t="s">
        <v>139</v>
      </c>
      <c r="G43" s="3" t="s">
        <v>140</v>
      </c>
      <c r="H43" s="3" t="s">
        <v>141</v>
      </c>
      <c r="I43" s="3" t="s">
        <v>142</v>
      </c>
      <c r="J43" s="3" t="s">
        <v>801</v>
      </c>
      <c r="K43" s="3" t="s">
        <v>18</v>
      </c>
      <c r="L43" s="3" t="s">
        <v>828</v>
      </c>
      <c r="M43" s="3"/>
      <c r="N43" s="3">
        <v>615003</v>
      </c>
      <c r="O43" s="3" t="s">
        <v>870</v>
      </c>
      <c r="P43" s="16" t="s">
        <v>882</v>
      </c>
      <c r="Q43" s="3" t="s">
        <v>19</v>
      </c>
      <c r="R43" s="3" t="s">
        <v>19</v>
      </c>
      <c r="S43" s="3" t="s">
        <v>81</v>
      </c>
      <c r="T43" s="42" t="s">
        <v>143</v>
      </c>
    </row>
    <row r="44" spans="1:20" s="21" customFormat="1" x14ac:dyDescent="0.2">
      <c r="A44" s="4" t="s">
        <v>145</v>
      </c>
      <c r="B44" s="2" t="s">
        <v>22</v>
      </c>
      <c r="C44" s="6" t="s">
        <v>23</v>
      </c>
      <c r="D44" s="13"/>
      <c r="E44" s="2"/>
      <c r="F44" s="5"/>
      <c r="G44" s="2"/>
      <c r="H44" s="2"/>
      <c r="I44" s="2"/>
      <c r="J44" s="2"/>
      <c r="K44" s="2"/>
      <c r="L44" s="2"/>
      <c r="M44" s="2"/>
      <c r="N44" s="2"/>
      <c r="O44" s="2"/>
      <c r="P44" s="2"/>
      <c r="Q44" s="20"/>
      <c r="R44" s="20"/>
      <c r="S44" s="2"/>
      <c r="T44" s="41"/>
    </row>
    <row r="45" spans="1:20" s="21" customFormat="1" x14ac:dyDescent="0.2">
      <c r="A45" s="4" t="s">
        <v>146</v>
      </c>
      <c r="B45" s="2" t="s">
        <v>12</v>
      </c>
      <c r="C45" s="6" t="s">
        <v>23</v>
      </c>
      <c r="D45" s="13"/>
      <c r="E45" s="2"/>
      <c r="F45" s="5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41"/>
    </row>
    <row r="46" spans="1:20" s="21" customFormat="1" x14ac:dyDescent="0.2">
      <c r="A46" s="12" t="s">
        <v>147</v>
      </c>
      <c r="B46" s="3" t="s">
        <v>22</v>
      </c>
      <c r="C46" s="3" t="s">
        <v>13</v>
      </c>
      <c r="D46" s="14">
        <v>2</v>
      </c>
      <c r="E46" s="3"/>
      <c r="F46" s="9" t="s">
        <v>148</v>
      </c>
      <c r="G46" s="3" t="s">
        <v>149</v>
      </c>
      <c r="H46" s="3" t="s">
        <v>150</v>
      </c>
      <c r="I46" s="3" t="s">
        <v>151</v>
      </c>
      <c r="J46" s="3" t="s">
        <v>801</v>
      </c>
      <c r="K46" s="3" t="s">
        <v>18</v>
      </c>
      <c r="L46" s="3" t="s">
        <v>817</v>
      </c>
      <c r="M46" s="3"/>
      <c r="N46" s="3" t="s">
        <v>19</v>
      </c>
      <c r="O46" s="3" t="s">
        <v>881</v>
      </c>
      <c r="P46" s="16" t="s">
        <v>883</v>
      </c>
      <c r="Q46" s="3" t="s">
        <v>19</v>
      </c>
      <c r="R46" s="3" t="s">
        <v>19</v>
      </c>
      <c r="S46" s="3" t="s">
        <v>19</v>
      </c>
      <c r="T46" s="42" t="s">
        <v>152</v>
      </c>
    </row>
    <row r="47" spans="1:20" s="21" customFormat="1" x14ac:dyDescent="0.2">
      <c r="A47" s="4" t="s">
        <v>153</v>
      </c>
      <c r="B47" s="2" t="s">
        <v>22</v>
      </c>
      <c r="C47" s="6" t="s">
        <v>23</v>
      </c>
      <c r="D47" s="13"/>
      <c r="E47" s="2"/>
      <c r="F47" s="5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41"/>
    </row>
    <row r="48" spans="1:20" s="21" customFormat="1" x14ac:dyDescent="0.2">
      <c r="A48" s="4" t="s">
        <v>154</v>
      </c>
      <c r="B48" s="2" t="s">
        <v>12</v>
      </c>
      <c r="C48" s="6" t="s">
        <v>23</v>
      </c>
      <c r="D48" s="13"/>
      <c r="E48" s="2"/>
      <c r="F48" s="5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41"/>
    </row>
    <row r="49" spans="1:20" s="21" customFormat="1" x14ac:dyDescent="0.2">
      <c r="A49" s="12" t="s">
        <v>155</v>
      </c>
      <c r="B49" s="3" t="s">
        <v>22</v>
      </c>
      <c r="C49" s="3" t="s">
        <v>13</v>
      </c>
      <c r="D49" s="14">
        <v>2</v>
      </c>
      <c r="E49" s="3"/>
      <c r="F49" s="9" t="s">
        <v>156</v>
      </c>
      <c r="G49" s="16" t="s">
        <v>157</v>
      </c>
      <c r="H49" s="3" t="s">
        <v>158</v>
      </c>
      <c r="I49" s="3" t="s">
        <v>159</v>
      </c>
      <c r="J49" s="16" t="s">
        <v>801</v>
      </c>
      <c r="K49" s="3" t="s">
        <v>18</v>
      </c>
      <c r="L49" s="3" t="s">
        <v>947</v>
      </c>
      <c r="M49" s="3"/>
      <c r="N49" s="3">
        <v>159530</v>
      </c>
      <c r="O49" s="3" t="s">
        <v>870</v>
      </c>
      <c r="P49" s="3" t="s">
        <v>846</v>
      </c>
      <c r="Q49" s="3" t="s">
        <v>19</v>
      </c>
      <c r="R49" s="3" t="s">
        <v>19</v>
      </c>
      <c r="S49" s="3" t="s">
        <v>19</v>
      </c>
      <c r="T49" s="42" t="s">
        <v>160</v>
      </c>
    </row>
    <row r="50" spans="1:20" s="21" customFormat="1" x14ac:dyDescent="0.2">
      <c r="A50" s="4"/>
      <c r="B50" s="2"/>
      <c r="C50" s="2"/>
      <c r="D50" s="13"/>
      <c r="E50" s="2"/>
      <c r="F50" s="5" t="s">
        <v>161</v>
      </c>
      <c r="G50" s="6" t="s">
        <v>162</v>
      </c>
      <c r="H50" s="6" t="s">
        <v>163</v>
      </c>
      <c r="I50" s="6" t="s">
        <v>164</v>
      </c>
      <c r="J50" s="6" t="s">
        <v>801</v>
      </c>
      <c r="K50" s="2" t="s">
        <v>18</v>
      </c>
      <c r="L50" s="6" t="s">
        <v>817</v>
      </c>
      <c r="M50" s="2" t="s">
        <v>165</v>
      </c>
      <c r="N50" s="2" t="s">
        <v>19</v>
      </c>
      <c r="O50" s="2" t="s">
        <v>838</v>
      </c>
      <c r="P50" s="6" t="s">
        <v>884</v>
      </c>
      <c r="Q50" s="2" t="s">
        <v>19</v>
      </c>
      <c r="R50" s="2" t="s">
        <v>19</v>
      </c>
      <c r="S50" s="2" t="s">
        <v>20</v>
      </c>
      <c r="T50" s="41" t="s">
        <v>166</v>
      </c>
    </row>
    <row r="51" spans="1:20" s="21" customFormat="1" x14ac:dyDescent="0.2">
      <c r="A51" s="4"/>
      <c r="B51" s="2"/>
      <c r="C51" s="2"/>
      <c r="D51" s="13"/>
      <c r="E51" s="2"/>
      <c r="F51" s="5" t="s">
        <v>167</v>
      </c>
      <c r="G51" s="6" t="s">
        <v>168</v>
      </c>
      <c r="H51" s="6" t="s">
        <v>169</v>
      </c>
      <c r="I51" s="6" t="s">
        <v>170</v>
      </c>
      <c r="J51" s="6" t="s">
        <v>801</v>
      </c>
      <c r="K51" s="2" t="s">
        <v>18</v>
      </c>
      <c r="L51" s="6" t="s">
        <v>829</v>
      </c>
      <c r="M51" s="2"/>
      <c r="N51" s="2">
        <v>611927</v>
      </c>
      <c r="O51" s="2" t="s">
        <v>885</v>
      </c>
      <c r="P51" s="6" t="s">
        <v>847</v>
      </c>
      <c r="Q51" s="2" t="s">
        <v>19</v>
      </c>
      <c r="R51" s="2" t="s">
        <v>19</v>
      </c>
      <c r="S51" s="2" t="s">
        <v>19</v>
      </c>
      <c r="T51" s="41" t="s">
        <v>171</v>
      </c>
    </row>
    <row r="52" spans="1:20" s="21" customFormat="1" x14ac:dyDescent="0.2">
      <c r="A52" s="4" t="s">
        <v>172</v>
      </c>
      <c r="B52" s="2" t="s">
        <v>22</v>
      </c>
      <c r="C52" s="6" t="s">
        <v>23</v>
      </c>
      <c r="D52" s="13"/>
      <c r="E52" s="2"/>
      <c r="F52" s="5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41"/>
    </row>
    <row r="53" spans="1:20" s="21" customFormat="1" x14ac:dyDescent="0.2">
      <c r="A53" s="4" t="s">
        <v>173</v>
      </c>
      <c r="B53" s="2" t="s">
        <v>12</v>
      </c>
      <c r="C53" s="6" t="s">
        <v>23</v>
      </c>
      <c r="D53" s="13"/>
      <c r="E53" s="2"/>
      <c r="F53" s="5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41"/>
    </row>
    <row r="54" spans="1:20" s="21" customFormat="1" x14ac:dyDescent="0.2">
      <c r="A54" s="10" t="s">
        <v>174</v>
      </c>
      <c r="B54" s="3" t="s">
        <v>12</v>
      </c>
      <c r="C54" s="3" t="s">
        <v>13</v>
      </c>
      <c r="D54" s="14">
        <v>2</v>
      </c>
      <c r="E54" s="3"/>
      <c r="F54" s="9" t="s">
        <v>175</v>
      </c>
      <c r="G54" s="16" t="s">
        <v>176</v>
      </c>
      <c r="H54" s="3" t="s">
        <v>177</v>
      </c>
      <c r="I54" s="3" t="s">
        <v>178</v>
      </c>
      <c r="J54" s="16" t="s">
        <v>801</v>
      </c>
      <c r="K54" s="3" t="s">
        <v>18</v>
      </c>
      <c r="L54" s="3" t="s">
        <v>817</v>
      </c>
      <c r="M54" s="3"/>
      <c r="N54" s="3" t="s">
        <v>19</v>
      </c>
      <c r="O54" s="3" t="s">
        <v>870</v>
      </c>
      <c r="P54" s="3" t="s">
        <v>848</v>
      </c>
      <c r="Q54" s="3" t="s">
        <v>19</v>
      </c>
      <c r="R54" s="3" t="s">
        <v>19</v>
      </c>
      <c r="S54" s="3" t="s">
        <v>179</v>
      </c>
      <c r="T54" s="42" t="s">
        <v>180</v>
      </c>
    </row>
    <row r="55" spans="1:20" s="21" customFormat="1" x14ac:dyDescent="0.2">
      <c r="A55" s="32" t="s">
        <v>181</v>
      </c>
      <c r="B55" s="2" t="s">
        <v>22</v>
      </c>
      <c r="C55" s="6" t="s">
        <v>23</v>
      </c>
      <c r="D55" s="13"/>
      <c r="E55" s="2"/>
      <c r="F55" s="5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41"/>
    </row>
    <row r="56" spans="1:20" s="21" customFormat="1" x14ac:dyDescent="0.2">
      <c r="A56" s="32" t="s">
        <v>182</v>
      </c>
      <c r="B56" s="2" t="s">
        <v>12</v>
      </c>
      <c r="C56" s="6" t="s">
        <v>23</v>
      </c>
      <c r="D56" s="13"/>
      <c r="E56" s="2"/>
      <c r="F56" s="5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41"/>
    </row>
    <row r="57" spans="1:20" s="21" customFormat="1" x14ac:dyDescent="0.2">
      <c r="A57" s="12" t="s">
        <v>183</v>
      </c>
      <c r="B57" s="3" t="s">
        <v>22</v>
      </c>
      <c r="C57" s="3" t="s">
        <v>13</v>
      </c>
      <c r="D57" s="14">
        <v>2</v>
      </c>
      <c r="E57" s="3"/>
      <c r="F57" s="9" t="s">
        <v>19</v>
      </c>
      <c r="G57" s="9" t="s">
        <v>19</v>
      </c>
      <c r="H57" s="9" t="s">
        <v>19</v>
      </c>
      <c r="I57" s="9" t="s">
        <v>19</v>
      </c>
      <c r="J57" s="9" t="s">
        <v>19</v>
      </c>
      <c r="K57" s="9" t="s">
        <v>19</v>
      </c>
      <c r="L57" s="3" t="s">
        <v>19</v>
      </c>
      <c r="M57" s="9" t="s">
        <v>19</v>
      </c>
      <c r="N57" s="9" t="s">
        <v>19</v>
      </c>
      <c r="O57" s="9" t="s">
        <v>19</v>
      </c>
      <c r="P57" s="9" t="s">
        <v>19</v>
      </c>
      <c r="Q57" s="9" t="s">
        <v>19</v>
      </c>
      <c r="R57" s="9" t="s">
        <v>19</v>
      </c>
      <c r="S57" s="9" t="s">
        <v>19</v>
      </c>
      <c r="T57" s="43" t="s">
        <v>19</v>
      </c>
    </row>
    <row r="58" spans="1:20" s="21" customFormat="1" x14ac:dyDescent="0.2">
      <c r="A58" s="4" t="s">
        <v>184</v>
      </c>
      <c r="B58" s="2" t="s">
        <v>22</v>
      </c>
      <c r="C58" s="6" t="s">
        <v>23</v>
      </c>
      <c r="D58" s="13"/>
      <c r="E58" s="2"/>
      <c r="F58" s="5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41"/>
    </row>
    <row r="59" spans="1:20" s="21" customFormat="1" x14ac:dyDescent="0.2">
      <c r="A59" s="4" t="s">
        <v>185</v>
      </c>
      <c r="B59" s="2" t="s">
        <v>12</v>
      </c>
      <c r="C59" s="6" t="s">
        <v>23</v>
      </c>
      <c r="D59" s="13"/>
      <c r="E59" s="2"/>
      <c r="F59" s="5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41"/>
    </row>
    <row r="60" spans="1:20" s="21" customFormat="1" x14ac:dyDescent="0.2">
      <c r="A60" s="10" t="s">
        <v>186</v>
      </c>
      <c r="B60" s="3" t="s">
        <v>22</v>
      </c>
      <c r="C60" s="3" t="s">
        <v>13</v>
      </c>
      <c r="D60" s="14">
        <v>2</v>
      </c>
      <c r="E60" s="3"/>
      <c r="F60" s="9" t="s">
        <v>19</v>
      </c>
      <c r="G60" s="3" t="s">
        <v>19</v>
      </c>
      <c r="H60" s="3" t="s">
        <v>19</v>
      </c>
      <c r="I60" s="3" t="s">
        <v>19</v>
      </c>
      <c r="J60" s="3" t="s">
        <v>19</v>
      </c>
      <c r="K60" s="3" t="s">
        <v>19</v>
      </c>
      <c r="L60" s="3" t="s">
        <v>19</v>
      </c>
      <c r="M60" s="3" t="s">
        <v>19</v>
      </c>
      <c r="N60" s="3" t="s">
        <v>19</v>
      </c>
      <c r="O60" s="3" t="s">
        <v>19</v>
      </c>
      <c r="P60" s="3" t="s">
        <v>19</v>
      </c>
      <c r="Q60" s="3" t="s">
        <v>19</v>
      </c>
      <c r="R60" s="3" t="s">
        <v>19</v>
      </c>
      <c r="S60" s="3" t="s">
        <v>19</v>
      </c>
      <c r="T60" s="44" t="s">
        <v>19</v>
      </c>
    </row>
    <row r="61" spans="1:20" s="21" customFormat="1" x14ac:dyDescent="0.2">
      <c r="A61" s="32" t="s">
        <v>187</v>
      </c>
      <c r="B61" s="2" t="s">
        <v>22</v>
      </c>
      <c r="C61" s="6" t="s">
        <v>23</v>
      </c>
      <c r="D61" s="13"/>
      <c r="E61" s="2"/>
      <c r="F61" s="5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41"/>
    </row>
    <row r="62" spans="1:20" s="21" customFormat="1" x14ac:dyDescent="0.2">
      <c r="A62" s="32" t="s">
        <v>188</v>
      </c>
      <c r="B62" s="2" t="s">
        <v>12</v>
      </c>
      <c r="C62" s="6" t="s">
        <v>23</v>
      </c>
      <c r="D62" s="13"/>
      <c r="E62" s="2"/>
      <c r="F62" s="5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41"/>
    </row>
    <row r="63" spans="1:20" s="21" customFormat="1" x14ac:dyDescent="0.2">
      <c r="A63" s="12" t="s">
        <v>189</v>
      </c>
      <c r="B63" s="3" t="s">
        <v>22</v>
      </c>
      <c r="C63" s="3" t="s">
        <v>13</v>
      </c>
      <c r="D63" s="14">
        <v>2</v>
      </c>
      <c r="E63" s="3"/>
      <c r="F63" s="9" t="s">
        <v>190</v>
      </c>
      <c r="G63" s="16" t="s">
        <v>191</v>
      </c>
      <c r="H63" s="3" t="s">
        <v>192</v>
      </c>
      <c r="I63" s="3" t="s">
        <v>193</v>
      </c>
      <c r="J63" s="16" t="s">
        <v>801</v>
      </c>
      <c r="K63" s="3" t="s">
        <v>18</v>
      </c>
      <c r="L63" s="16" t="s">
        <v>817</v>
      </c>
      <c r="M63" s="3"/>
      <c r="N63" s="3" t="s">
        <v>19</v>
      </c>
      <c r="O63" s="3" t="s">
        <v>838</v>
      </c>
      <c r="P63" s="16" t="s">
        <v>849</v>
      </c>
      <c r="Q63" s="3" t="s">
        <v>19</v>
      </c>
      <c r="R63" s="3" t="s">
        <v>19</v>
      </c>
      <c r="S63" s="3" t="s">
        <v>826</v>
      </c>
      <c r="T63" s="42" t="s">
        <v>194</v>
      </c>
    </row>
    <row r="64" spans="1:20" s="21" customFormat="1" x14ac:dyDescent="0.2">
      <c r="A64" s="4" t="s">
        <v>195</v>
      </c>
      <c r="B64" s="2" t="s">
        <v>22</v>
      </c>
      <c r="C64" s="6" t="s">
        <v>23</v>
      </c>
      <c r="D64" s="13"/>
      <c r="E64" s="2"/>
      <c r="F64" s="5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41"/>
    </row>
    <row r="65" spans="1:20" s="21" customFormat="1" x14ac:dyDescent="0.2">
      <c r="A65" s="4" t="s">
        <v>196</v>
      </c>
      <c r="B65" s="2" t="s">
        <v>12</v>
      </c>
      <c r="C65" s="6" t="s">
        <v>23</v>
      </c>
      <c r="D65" s="13"/>
      <c r="E65" s="2"/>
      <c r="F65" s="5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41"/>
    </row>
    <row r="66" spans="1:20" s="21" customFormat="1" x14ac:dyDescent="0.2">
      <c r="A66" s="12" t="s">
        <v>197</v>
      </c>
      <c r="B66" s="3" t="s">
        <v>22</v>
      </c>
      <c r="C66" s="3" t="s">
        <v>13</v>
      </c>
      <c r="D66" s="14">
        <v>2</v>
      </c>
      <c r="E66" s="3"/>
      <c r="F66" s="9" t="s">
        <v>198</v>
      </c>
      <c r="G66" s="3" t="s">
        <v>199</v>
      </c>
      <c r="H66" s="3" t="s">
        <v>200</v>
      </c>
      <c r="I66" s="3" t="s">
        <v>201</v>
      </c>
      <c r="J66" s="3" t="s">
        <v>801</v>
      </c>
      <c r="K66" s="3" t="s">
        <v>18</v>
      </c>
      <c r="L66" s="3" t="s">
        <v>817</v>
      </c>
      <c r="M66" s="3"/>
      <c r="N66" s="3" t="s">
        <v>19</v>
      </c>
      <c r="O66" s="3" t="s">
        <v>838</v>
      </c>
      <c r="P66" s="16" t="s">
        <v>886</v>
      </c>
      <c r="Q66" s="3" t="s">
        <v>19</v>
      </c>
      <c r="R66" s="3" t="s">
        <v>19</v>
      </c>
      <c r="S66" s="3" t="s">
        <v>19</v>
      </c>
      <c r="T66" s="42" t="s">
        <v>202</v>
      </c>
    </row>
    <row r="67" spans="1:20" s="21" customFormat="1" x14ac:dyDescent="0.2">
      <c r="A67" s="4" t="s">
        <v>203</v>
      </c>
      <c r="B67" s="2" t="s">
        <v>22</v>
      </c>
      <c r="C67" s="6" t="s">
        <v>23</v>
      </c>
      <c r="D67" s="13"/>
      <c r="E67" s="2"/>
      <c r="F67" s="5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41"/>
    </row>
    <row r="68" spans="1:20" s="21" customFormat="1" x14ac:dyDescent="0.2">
      <c r="A68" s="4" t="s">
        <v>204</v>
      </c>
      <c r="B68" s="2" t="s">
        <v>12</v>
      </c>
      <c r="C68" s="6" t="s">
        <v>23</v>
      </c>
      <c r="D68" s="13"/>
      <c r="E68" s="2"/>
      <c r="F68" s="5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41"/>
    </row>
    <row r="69" spans="1:20" s="21" customFormat="1" x14ac:dyDescent="0.2">
      <c r="A69" s="12" t="s">
        <v>205</v>
      </c>
      <c r="B69" s="3" t="s">
        <v>22</v>
      </c>
      <c r="C69" s="3" t="s">
        <v>13</v>
      </c>
      <c r="D69" s="14">
        <v>2</v>
      </c>
      <c r="E69" s="3"/>
      <c r="F69" s="9" t="s">
        <v>206</v>
      </c>
      <c r="G69" s="16" t="s">
        <v>207</v>
      </c>
      <c r="H69" s="3" t="s">
        <v>208</v>
      </c>
      <c r="I69" s="3" t="s">
        <v>209</v>
      </c>
      <c r="J69" s="16" t="s">
        <v>801</v>
      </c>
      <c r="K69" s="3" t="s">
        <v>18</v>
      </c>
      <c r="L69" s="3" t="s">
        <v>817</v>
      </c>
      <c r="M69" s="3"/>
      <c r="N69" s="3" t="s">
        <v>19</v>
      </c>
      <c r="O69" s="3" t="s">
        <v>838</v>
      </c>
      <c r="P69" s="16" t="s">
        <v>887</v>
      </c>
      <c r="Q69" s="3" t="s">
        <v>19</v>
      </c>
      <c r="R69" s="3" t="s">
        <v>19</v>
      </c>
      <c r="S69" s="3" t="s">
        <v>102</v>
      </c>
      <c r="T69" s="42" t="s">
        <v>210</v>
      </c>
    </row>
    <row r="70" spans="1:20" s="21" customFormat="1" x14ac:dyDescent="0.2">
      <c r="A70" s="4" t="s">
        <v>211</v>
      </c>
      <c r="B70" s="2" t="s">
        <v>22</v>
      </c>
      <c r="C70" s="6" t="s">
        <v>23</v>
      </c>
      <c r="D70" s="13"/>
      <c r="E70" s="2"/>
      <c r="F70" s="5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41"/>
    </row>
    <row r="71" spans="1:20" s="21" customFormat="1" x14ac:dyDescent="0.2">
      <c r="A71" s="4" t="s">
        <v>212</v>
      </c>
      <c r="B71" s="2" t="s">
        <v>12</v>
      </c>
      <c r="C71" s="6" t="s">
        <v>23</v>
      </c>
      <c r="D71" s="13"/>
      <c r="E71" s="2"/>
      <c r="F71" s="5"/>
      <c r="G71" s="2"/>
      <c r="H71" s="2"/>
      <c r="I71" s="2"/>
      <c r="J71" s="2"/>
      <c r="K71" s="2"/>
      <c r="L71" s="6"/>
      <c r="M71" s="2"/>
      <c r="N71" s="2"/>
      <c r="O71" s="2"/>
      <c r="P71" s="2"/>
      <c r="Q71" s="2"/>
      <c r="R71" s="2"/>
      <c r="S71" s="2"/>
      <c r="T71" s="41"/>
    </row>
    <row r="72" spans="1:20" s="21" customFormat="1" x14ac:dyDescent="0.2">
      <c r="A72" s="12" t="s">
        <v>213</v>
      </c>
      <c r="B72" s="3" t="s">
        <v>22</v>
      </c>
      <c r="C72" s="3" t="s">
        <v>13</v>
      </c>
      <c r="D72" s="14">
        <v>2</v>
      </c>
      <c r="E72" s="3"/>
      <c r="F72" s="9" t="s">
        <v>19</v>
      </c>
      <c r="G72" s="9" t="s">
        <v>19</v>
      </c>
      <c r="H72" s="9" t="s">
        <v>19</v>
      </c>
      <c r="I72" s="9" t="s">
        <v>19</v>
      </c>
      <c r="J72" s="9" t="s">
        <v>19</v>
      </c>
      <c r="K72" s="9" t="s">
        <v>19</v>
      </c>
      <c r="L72" s="9" t="s">
        <v>19</v>
      </c>
      <c r="M72" s="9" t="s">
        <v>19</v>
      </c>
      <c r="N72" s="9" t="s">
        <v>19</v>
      </c>
      <c r="O72" s="9" t="s">
        <v>19</v>
      </c>
      <c r="P72" s="9" t="s">
        <v>19</v>
      </c>
      <c r="Q72" s="9" t="s">
        <v>19</v>
      </c>
      <c r="R72" s="9" t="s">
        <v>19</v>
      </c>
      <c r="S72" s="9" t="s">
        <v>19</v>
      </c>
      <c r="T72" s="43" t="s">
        <v>19</v>
      </c>
    </row>
    <row r="73" spans="1:20" s="21" customFormat="1" x14ac:dyDescent="0.2">
      <c r="A73" s="4" t="s">
        <v>214</v>
      </c>
      <c r="B73" s="2" t="s">
        <v>22</v>
      </c>
      <c r="C73" s="6" t="s">
        <v>23</v>
      </c>
      <c r="D73" s="13"/>
      <c r="E73" s="2"/>
      <c r="F73" s="5"/>
      <c r="G73" s="2"/>
      <c r="H73" s="2"/>
      <c r="I73" s="2"/>
      <c r="J73" s="6"/>
      <c r="K73" s="2"/>
      <c r="L73" s="2"/>
      <c r="M73" s="2"/>
      <c r="N73" s="2"/>
      <c r="O73" s="2"/>
      <c r="P73" s="2"/>
      <c r="Q73" s="2"/>
      <c r="R73" s="2"/>
      <c r="S73" s="2"/>
      <c r="T73" s="39"/>
    </row>
    <row r="74" spans="1:20" s="21" customFormat="1" x14ac:dyDescent="0.2">
      <c r="A74" s="4" t="s">
        <v>215</v>
      </c>
      <c r="B74" s="2" t="s">
        <v>12</v>
      </c>
      <c r="C74" s="6" t="s">
        <v>23</v>
      </c>
      <c r="D74" s="13"/>
      <c r="E74" s="2"/>
      <c r="F74" s="5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41"/>
    </row>
    <row r="75" spans="1:20" s="21" customFormat="1" x14ac:dyDescent="0.2">
      <c r="A75" s="12" t="s">
        <v>216</v>
      </c>
      <c r="B75" s="3" t="s">
        <v>22</v>
      </c>
      <c r="C75" s="3" t="s">
        <v>13</v>
      </c>
      <c r="D75" s="14">
        <v>2</v>
      </c>
      <c r="E75" s="3"/>
      <c r="F75" s="9" t="s">
        <v>217</v>
      </c>
      <c r="G75" s="3" t="s">
        <v>218</v>
      </c>
      <c r="H75" s="3" t="s">
        <v>219</v>
      </c>
      <c r="I75" s="3" t="s">
        <v>220</v>
      </c>
      <c r="J75" s="3" t="s">
        <v>801</v>
      </c>
      <c r="K75" s="3" t="s">
        <v>18</v>
      </c>
      <c r="L75" s="3" t="s">
        <v>817</v>
      </c>
      <c r="M75" s="3"/>
      <c r="N75" s="3" t="s">
        <v>19</v>
      </c>
      <c r="O75" s="3" t="s">
        <v>870</v>
      </c>
      <c r="P75" s="16" t="s">
        <v>888</v>
      </c>
      <c r="Q75" s="3" t="s">
        <v>19</v>
      </c>
      <c r="R75" s="3" t="s">
        <v>19</v>
      </c>
      <c r="S75" s="3" t="s">
        <v>19</v>
      </c>
      <c r="T75" s="42" t="s">
        <v>221</v>
      </c>
    </row>
    <row r="76" spans="1:20" s="21" customFormat="1" x14ac:dyDescent="0.2">
      <c r="A76" s="4" t="s">
        <v>222</v>
      </c>
      <c r="B76" s="2" t="s">
        <v>22</v>
      </c>
      <c r="C76" s="6" t="s">
        <v>23</v>
      </c>
      <c r="D76" s="13"/>
      <c r="E76" s="2"/>
      <c r="F76" s="5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41"/>
    </row>
    <row r="77" spans="1:20" s="21" customFormat="1" x14ac:dyDescent="0.2">
      <c r="A77" s="4" t="s">
        <v>223</v>
      </c>
      <c r="B77" s="2" t="s">
        <v>12</v>
      </c>
      <c r="C77" s="6" t="s">
        <v>23</v>
      </c>
      <c r="D77" s="13"/>
      <c r="E77" s="2"/>
      <c r="F77" s="5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41"/>
    </row>
    <row r="78" spans="1:20" s="21" customFormat="1" x14ac:dyDescent="0.2">
      <c r="A78" s="12" t="s">
        <v>224</v>
      </c>
      <c r="B78" s="3" t="s">
        <v>22</v>
      </c>
      <c r="C78" s="3" t="s">
        <v>13</v>
      </c>
      <c r="D78" s="14">
        <v>2</v>
      </c>
      <c r="E78" s="3">
        <v>2</v>
      </c>
      <c r="F78" s="9" t="s">
        <v>225</v>
      </c>
      <c r="G78" s="16" t="s">
        <v>226</v>
      </c>
      <c r="H78" s="3" t="s">
        <v>227</v>
      </c>
      <c r="I78" s="3" t="s">
        <v>228</v>
      </c>
      <c r="J78" s="16" t="s">
        <v>801</v>
      </c>
      <c r="K78" s="3" t="s">
        <v>18</v>
      </c>
      <c r="L78" s="16" t="s">
        <v>817</v>
      </c>
      <c r="M78" s="3"/>
      <c r="N78" s="3" t="s">
        <v>19</v>
      </c>
      <c r="O78" s="3" t="s">
        <v>838</v>
      </c>
      <c r="P78" s="16" t="s">
        <v>832</v>
      </c>
      <c r="Q78" s="3" t="s">
        <v>19</v>
      </c>
      <c r="R78" s="3" t="s">
        <v>19</v>
      </c>
      <c r="S78" s="3" t="s">
        <v>19</v>
      </c>
      <c r="T78" s="42" t="s">
        <v>229</v>
      </c>
    </row>
    <row r="79" spans="1:20" s="21" customFormat="1" ht="20" x14ac:dyDescent="0.2">
      <c r="A79" s="4"/>
      <c r="B79" s="2"/>
      <c r="C79" s="2"/>
      <c r="D79" s="13"/>
      <c r="E79" s="2"/>
      <c r="F79" s="5" t="s">
        <v>230</v>
      </c>
      <c r="G79" s="6" t="s">
        <v>231</v>
      </c>
      <c r="H79" s="2" t="s">
        <v>232</v>
      </c>
      <c r="I79" s="2" t="s">
        <v>34</v>
      </c>
      <c r="J79" s="6" t="s">
        <v>801</v>
      </c>
      <c r="K79" s="2" t="s">
        <v>50</v>
      </c>
      <c r="L79" s="6" t="s">
        <v>947</v>
      </c>
      <c r="M79" s="2"/>
      <c r="N79" s="2">
        <v>134370</v>
      </c>
      <c r="O79" s="8" t="s">
        <v>870</v>
      </c>
      <c r="P79" s="8" t="s">
        <v>850</v>
      </c>
      <c r="Q79" s="2" t="s">
        <v>19</v>
      </c>
      <c r="R79" s="2" t="s">
        <v>19</v>
      </c>
      <c r="S79" s="2" t="s">
        <v>19</v>
      </c>
      <c r="T79" s="41" t="s">
        <v>127</v>
      </c>
    </row>
    <row r="80" spans="1:20" s="21" customFormat="1" x14ac:dyDescent="0.2">
      <c r="A80" s="4"/>
      <c r="B80" s="2"/>
      <c r="C80" s="2"/>
      <c r="D80" s="13"/>
      <c r="E80" s="2"/>
      <c r="F80" s="5" t="s">
        <v>233</v>
      </c>
      <c r="G80" s="6" t="s">
        <v>234</v>
      </c>
      <c r="H80" s="6" t="s">
        <v>235</v>
      </c>
      <c r="I80" s="6" t="s">
        <v>236</v>
      </c>
      <c r="J80" s="6" t="s">
        <v>801</v>
      </c>
      <c r="K80" s="2" t="s">
        <v>18</v>
      </c>
      <c r="L80" s="6" t="s">
        <v>817</v>
      </c>
      <c r="M80" s="2"/>
      <c r="N80" s="2" t="s">
        <v>19</v>
      </c>
      <c r="O80" s="2" t="s">
        <v>870</v>
      </c>
      <c r="P80" s="6" t="s">
        <v>851</v>
      </c>
      <c r="Q80" s="2" t="s">
        <v>19</v>
      </c>
      <c r="R80" s="2" t="s">
        <v>19</v>
      </c>
      <c r="S80" s="2" t="s">
        <v>19</v>
      </c>
      <c r="T80" s="41" t="s">
        <v>237</v>
      </c>
    </row>
    <row r="81" spans="1:20" s="21" customFormat="1" x14ac:dyDescent="0.2">
      <c r="A81" s="4"/>
      <c r="B81" s="2"/>
      <c r="C81" s="2"/>
      <c r="D81" s="13"/>
      <c r="E81" s="2"/>
      <c r="F81" s="5" t="s">
        <v>238</v>
      </c>
      <c r="G81" s="6" t="s">
        <v>239</v>
      </c>
      <c r="H81" s="6" t="s">
        <v>240</v>
      </c>
      <c r="I81" s="6" t="s">
        <v>241</v>
      </c>
      <c r="J81" s="6" t="s">
        <v>801</v>
      </c>
      <c r="K81" s="2" t="s">
        <v>18</v>
      </c>
      <c r="L81" s="6" t="s">
        <v>829</v>
      </c>
      <c r="M81" s="2"/>
      <c r="N81" s="2">
        <v>120140</v>
      </c>
      <c r="O81" s="2" t="s">
        <v>838</v>
      </c>
      <c r="P81" s="6" t="s">
        <v>889</v>
      </c>
      <c r="Q81" s="2" t="s">
        <v>19</v>
      </c>
      <c r="R81" s="2" t="s">
        <v>806</v>
      </c>
      <c r="S81" s="2" t="s">
        <v>242</v>
      </c>
      <c r="T81" s="41" t="s">
        <v>243</v>
      </c>
    </row>
    <row r="82" spans="1:20" s="21" customFormat="1" ht="19" customHeight="1" x14ac:dyDescent="0.2">
      <c r="A82" s="4"/>
      <c r="B82" s="2"/>
      <c r="C82" s="2"/>
      <c r="D82" s="13"/>
      <c r="E82" s="2"/>
      <c r="F82" s="5" t="s">
        <v>244</v>
      </c>
      <c r="G82" s="6" t="s">
        <v>245</v>
      </c>
      <c r="H82" s="6" t="s">
        <v>246</v>
      </c>
      <c r="I82" s="6" t="s">
        <v>247</v>
      </c>
      <c r="J82" s="6" t="s">
        <v>801</v>
      </c>
      <c r="K82" s="2" t="s">
        <v>18</v>
      </c>
      <c r="L82" s="6" t="s">
        <v>828</v>
      </c>
      <c r="M82" s="2" t="s">
        <v>824</v>
      </c>
      <c r="N82" s="2">
        <v>613441</v>
      </c>
      <c r="O82" s="2" t="s">
        <v>870</v>
      </c>
      <c r="P82" s="6" t="s">
        <v>852</v>
      </c>
      <c r="Q82" s="2" t="s">
        <v>19</v>
      </c>
      <c r="R82" s="2" t="s">
        <v>807</v>
      </c>
      <c r="S82" s="8" t="s">
        <v>248</v>
      </c>
      <c r="T82" s="41" t="s">
        <v>249</v>
      </c>
    </row>
    <row r="83" spans="1:20" s="21" customFormat="1" x14ac:dyDescent="0.2">
      <c r="A83" s="4"/>
      <c r="B83" s="2"/>
      <c r="C83" s="2"/>
      <c r="D83" s="13"/>
      <c r="E83" s="2"/>
      <c r="F83" s="5" t="s">
        <v>250</v>
      </c>
      <c r="G83" s="6" t="s">
        <v>251</v>
      </c>
      <c r="H83" s="2" t="s">
        <v>246</v>
      </c>
      <c r="I83" s="2" t="s">
        <v>247</v>
      </c>
      <c r="J83" s="6" t="s">
        <v>801</v>
      </c>
      <c r="K83" s="2" t="s">
        <v>18</v>
      </c>
      <c r="L83" s="6" t="s">
        <v>817</v>
      </c>
      <c r="M83" s="2" t="s">
        <v>252</v>
      </c>
      <c r="N83" s="2" t="s">
        <v>19</v>
      </c>
      <c r="O83" s="2" t="s">
        <v>870</v>
      </c>
      <c r="P83" s="6" t="s">
        <v>853</v>
      </c>
      <c r="Q83" s="2" t="s">
        <v>19</v>
      </c>
      <c r="R83" s="2" t="s">
        <v>19</v>
      </c>
      <c r="S83" s="2" t="s">
        <v>19</v>
      </c>
      <c r="T83" s="41" t="s">
        <v>253</v>
      </c>
    </row>
    <row r="84" spans="1:20" s="21" customFormat="1" x14ac:dyDescent="0.2">
      <c r="A84" s="4" t="s">
        <v>254</v>
      </c>
      <c r="B84" s="2" t="s">
        <v>22</v>
      </c>
      <c r="C84" s="6" t="s">
        <v>23</v>
      </c>
      <c r="D84" s="13"/>
      <c r="E84" s="2"/>
      <c r="F84" s="5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41"/>
    </row>
    <row r="85" spans="1:20" s="21" customFormat="1" x14ac:dyDescent="0.2">
      <c r="A85" s="4" t="s">
        <v>255</v>
      </c>
      <c r="B85" s="2" t="s">
        <v>12</v>
      </c>
      <c r="C85" s="6" t="s">
        <v>23</v>
      </c>
      <c r="D85" s="13"/>
      <c r="E85" s="2"/>
      <c r="F85" s="5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41"/>
    </row>
    <row r="86" spans="1:20" s="21" customFormat="1" x14ac:dyDescent="0.2">
      <c r="A86" s="12" t="s">
        <v>256</v>
      </c>
      <c r="B86" s="3" t="s">
        <v>12</v>
      </c>
      <c r="C86" s="3" t="s">
        <v>13</v>
      </c>
      <c r="D86" s="14">
        <v>2</v>
      </c>
      <c r="E86" s="3"/>
      <c r="F86" s="9" t="s">
        <v>19</v>
      </c>
      <c r="G86" s="9" t="s">
        <v>19</v>
      </c>
      <c r="H86" s="9" t="s">
        <v>19</v>
      </c>
      <c r="I86" s="9" t="s">
        <v>19</v>
      </c>
      <c r="J86" s="9" t="s">
        <v>19</v>
      </c>
      <c r="K86" s="9" t="s">
        <v>19</v>
      </c>
      <c r="L86" s="3" t="s">
        <v>19</v>
      </c>
      <c r="M86" s="9" t="s">
        <v>19</v>
      </c>
      <c r="N86" s="9" t="s">
        <v>19</v>
      </c>
      <c r="O86" s="9" t="s">
        <v>19</v>
      </c>
      <c r="P86" s="9" t="s">
        <v>19</v>
      </c>
      <c r="Q86" s="9" t="s">
        <v>19</v>
      </c>
      <c r="R86" s="9" t="s">
        <v>19</v>
      </c>
      <c r="S86" s="9" t="s">
        <v>19</v>
      </c>
      <c r="T86" s="43" t="s">
        <v>19</v>
      </c>
    </row>
    <row r="87" spans="1:20" s="21" customFormat="1" x14ac:dyDescent="0.2">
      <c r="A87" s="4" t="s">
        <v>257</v>
      </c>
      <c r="B87" s="2" t="s">
        <v>22</v>
      </c>
      <c r="C87" s="6" t="s">
        <v>23</v>
      </c>
      <c r="D87" s="13"/>
      <c r="E87" s="2"/>
      <c r="F87" s="5"/>
      <c r="G87" s="2"/>
      <c r="H87" s="2"/>
      <c r="I87" s="2"/>
      <c r="J87" s="6"/>
      <c r="K87" s="2"/>
      <c r="L87" s="2"/>
      <c r="M87" s="2"/>
      <c r="N87" s="2"/>
      <c r="O87" s="2"/>
      <c r="P87" s="2"/>
      <c r="Q87" s="2"/>
      <c r="R87" s="2"/>
      <c r="S87" s="2"/>
      <c r="T87" s="41"/>
    </row>
    <row r="88" spans="1:20" s="21" customFormat="1" x14ac:dyDescent="0.2">
      <c r="A88" s="4" t="s">
        <v>258</v>
      </c>
      <c r="B88" s="2" t="s">
        <v>12</v>
      </c>
      <c r="C88" s="6" t="s">
        <v>23</v>
      </c>
      <c r="D88" s="13"/>
      <c r="E88" s="2"/>
      <c r="F88" s="5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41"/>
    </row>
    <row r="89" spans="1:20" s="21" customFormat="1" x14ac:dyDescent="0.2">
      <c r="A89" s="12" t="s">
        <v>259</v>
      </c>
      <c r="B89" s="3" t="s">
        <v>22</v>
      </c>
      <c r="C89" s="3" t="s">
        <v>13</v>
      </c>
      <c r="D89" s="14">
        <v>2</v>
      </c>
      <c r="E89" s="3"/>
      <c r="F89" s="9" t="s">
        <v>19</v>
      </c>
      <c r="G89" s="9" t="s">
        <v>19</v>
      </c>
      <c r="H89" s="9" t="s">
        <v>19</v>
      </c>
      <c r="I89" s="9" t="s">
        <v>19</v>
      </c>
      <c r="J89" s="9" t="s">
        <v>19</v>
      </c>
      <c r="K89" s="9" t="s">
        <v>19</v>
      </c>
      <c r="L89" s="3" t="s">
        <v>19</v>
      </c>
      <c r="M89" s="9" t="s">
        <v>19</v>
      </c>
      <c r="N89" s="9" t="s">
        <v>19</v>
      </c>
      <c r="O89" s="9" t="s">
        <v>19</v>
      </c>
      <c r="P89" s="9" t="s">
        <v>19</v>
      </c>
      <c r="Q89" s="9" t="s">
        <v>19</v>
      </c>
      <c r="R89" s="9" t="s">
        <v>19</v>
      </c>
      <c r="S89" s="9" t="s">
        <v>19</v>
      </c>
      <c r="T89" s="43" t="s">
        <v>19</v>
      </c>
    </row>
    <row r="90" spans="1:20" s="21" customFormat="1" x14ac:dyDescent="0.2">
      <c r="A90" s="4" t="s">
        <v>260</v>
      </c>
      <c r="B90" s="2" t="s">
        <v>22</v>
      </c>
      <c r="C90" s="6" t="s">
        <v>23</v>
      </c>
      <c r="D90" s="13"/>
      <c r="E90" s="2"/>
      <c r="F90" s="5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41"/>
    </row>
    <row r="91" spans="1:20" s="21" customFormat="1" x14ac:dyDescent="0.2">
      <c r="A91" s="4" t="s">
        <v>261</v>
      </c>
      <c r="B91" s="2" t="s">
        <v>12</v>
      </c>
      <c r="C91" s="6" t="s">
        <v>23</v>
      </c>
      <c r="D91" s="13"/>
      <c r="E91" s="2"/>
      <c r="F91" s="5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41"/>
    </row>
    <row r="92" spans="1:20" s="21" customFormat="1" x14ac:dyDescent="0.2">
      <c r="A92" s="12" t="s">
        <v>262</v>
      </c>
      <c r="B92" s="3" t="s">
        <v>12</v>
      </c>
      <c r="C92" s="3" t="s">
        <v>13</v>
      </c>
      <c r="D92" s="14">
        <v>2</v>
      </c>
      <c r="E92" s="3">
        <v>2</v>
      </c>
      <c r="F92" s="9" t="s">
        <v>263</v>
      </c>
      <c r="G92" s="16" t="s">
        <v>264</v>
      </c>
      <c r="H92" s="3" t="s">
        <v>265</v>
      </c>
      <c r="I92" s="3" t="s">
        <v>812</v>
      </c>
      <c r="J92" s="16" t="s">
        <v>801</v>
      </c>
      <c r="K92" s="3" t="s">
        <v>30</v>
      </c>
      <c r="L92" s="3" t="s">
        <v>817</v>
      </c>
      <c r="M92" s="3"/>
      <c r="N92" s="3" t="s">
        <v>19</v>
      </c>
      <c r="O92" s="3" t="s">
        <v>837</v>
      </c>
      <c r="P92" s="16" t="s">
        <v>831</v>
      </c>
      <c r="Q92" s="3" t="s">
        <v>19</v>
      </c>
      <c r="R92" s="3" t="s">
        <v>19</v>
      </c>
      <c r="S92" s="3" t="s">
        <v>19</v>
      </c>
      <c r="T92" s="42" t="s">
        <v>266</v>
      </c>
    </row>
    <row r="93" spans="1:20" s="21" customFormat="1" x14ac:dyDescent="0.2">
      <c r="A93" s="4"/>
      <c r="B93" s="2"/>
      <c r="C93" s="2"/>
      <c r="D93" s="13"/>
      <c r="E93" s="2"/>
      <c r="F93" s="5" t="s">
        <v>267</v>
      </c>
      <c r="G93" s="6" t="s">
        <v>268</v>
      </c>
      <c r="H93" s="2" t="s">
        <v>269</v>
      </c>
      <c r="I93" s="2" t="s">
        <v>270</v>
      </c>
      <c r="J93" s="6" t="s">
        <v>801</v>
      </c>
      <c r="K93" s="2" t="s">
        <v>18</v>
      </c>
      <c r="L93" s="2" t="s">
        <v>817</v>
      </c>
      <c r="M93" s="2"/>
      <c r="N93" s="2" t="s">
        <v>19</v>
      </c>
      <c r="O93" s="2" t="s">
        <v>881</v>
      </c>
      <c r="P93" s="6" t="s">
        <v>854</v>
      </c>
      <c r="Q93" s="2" t="s">
        <v>19</v>
      </c>
      <c r="R93" s="2" t="s">
        <v>19</v>
      </c>
      <c r="S93" s="2" t="s">
        <v>81</v>
      </c>
      <c r="T93" s="41" t="s">
        <v>271</v>
      </c>
    </row>
    <row r="94" spans="1:20" s="21" customFormat="1" x14ac:dyDescent="0.2">
      <c r="A94" s="4" t="s">
        <v>272</v>
      </c>
      <c r="B94" s="2" t="s">
        <v>22</v>
      </c>
      <c r="C94" s="6" t="s">
        <v>23</v>
      </c>
      <c r="D94" s="13"/>
      <c r="E94" s="2"/>
      <c r="F94" s="5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41"/>
    </row>
    <row r="95" spans="1:20" s="21" customFormat="1" x14ac:dyDescent="0.2">
      <c r="A95" s="4" t="s">
        <v>273</v>
      </c>
      <c r="B95" s="2" t="s">
        <v>12</v>
      </c>
      <c r="C95" s="6" t="s">
        <v>23</v>
      </c>
      <c r="D95" s="13"/>
      <c r="E95" s="2"/>
      <c r="F95" s="5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41"/>
    </row>
    <row r="96" spans="1:20" s="21" customFormat="1" x14ac:dyDescent="0.2">
      <c r="A96" s="12" t="s">
        <v>274</v>
      </c>
      <c r="B96" s="3" t="s">
        <v>22</v>
      </c>
      <c r="C96" s="3" t="s">
        <v>13</v>
      </c>
      <c r="D96" s="14">
        <v>2</v>
      </c>
      <c r="E96" s="3"/>
      <c r="F96" s="9" t="s">
        <v>19</v>
      </c>
      <c r="G96" s="3" t="s">
        <v>19</v>
      </c>
      <c r="H96" s="3" t="s">
        <v>19</v>
      </c>
      <c r="I96" s="3" t="s">
        <v>19</v>
      </c>
      <c r="J96" s="3" t="s">
        <v>19</v>
      </c>
      <c r="K96" s="3"/>
      <c r="L96" s="3" t="s">
        <v>19</v>
      </c>
      <c r="M96" s="3" t="s">
        <v>19</v>
      </c>
      <c r="N96" s="3" t="s">
        <v>19</v>
      </c>
      <c r="O96" s="3" t="s">
        <v>19</v>
      </c>
      <c r="P96" s="3" t="s">
        <v>19</v>
      </c>
      <c r="Q96" s="3" t="s">
        <v>19</v>
      </c>
      <c r="R96" s="3" t="s">
        <v>19</v>
      </c>
      <c r="S96" s="3" t="s">
        <v>19</v>
      </c>
      <c r="T96" s="44" t="s">
        <v>19</v>
      </c>
    </row>
    <row r="97" spans="1:20" s="21" customFormat="1" x14ac:dyDescent="0.2">
      <c r="A97" s="4" t="s">
        <v>275</v>
      </c>
      <c r="B97" s="2" t="s">
        <v>22</v>
      </c>
      <c r="C97" s="6" t="s">
        <v>23</v>
      </c>
      <c r="D97" s="13"/>
      <c r="E97" s="2"/>
      <c r="F97" s="5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41"/>
    </row>
    <row r="98" spans="1:20" s="21" customFormat="1" x14ac:dyDescent="0.2">
      <c r="A98" s="4" t="s">
        <v>276</v>
      </c>
      <c r="B98" s="2" t="s">
        <v>12</v>
      </c>
      <c r="C98" s="6" t="s">
        <v>23</v>
      </c>
      <c r="D98" s="13"/>
      <c r="E98" s="2"/>
      <c r="F98" s="5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41"/>
    </row>
    <row r="99" spans="1:20" s="21" customFormat="1" x14ac:dyDescent="0.2">
      <c r="A99" s="12" t="s">
        <v>277</v>
      </c>
      <c r="B99" s="3" t="s">
        <v>22</v>
      </c>
      <c r="C99" s="3" t="s">
        <v>13</v>
      </c>
      <c r="D99" s="14">
        <v>2</v>
      </c>
      <c r="E99" s="3"/>
      <c r="F99" s="9" t="s">
        <v>278</v>
      </c>
      <c r="G99" s="3" t="s">
        <v>279</v>
      </c>
      <c r="H99" s="3" t="s">
        <v>280</v>
      </c>
      <c r="I99" s="3" t="s">
        <v>281</v>
      </c>
      <c r="J99" s="3" t="s">
        <v>801</v>
      </c>
      <c r="K99" s="3" t="s">
        <v>18</v>
      </c>
      <c r="L99" s="3" t="s">
        <v>817</v>
      </c>
      <c r="M99" s="3"/>
      <c r="N99" s="3" t="s">
        <v>19</v>
      </c>
      <c r="O99" s="3" t="s">
        <v>870</v>
      </c>
      <c r="P99" s="16" t="s">
        <v>855</v>
      </c>
      <c r="Q99" s="3" t="s">
        <v>19</v>
      </c>
      <c r="R99" s="3" t="s">
        <v>19</v>
      </c>
      <c r="S99" s="3" t="s">
        <v>19</v>
      </c>
      <c r="T99" s="42" t="s">
        <v>282</v>
      </c>
    </row>
    <row r="100" spans="1:20" s="21" customFormat="1" x14ac:dyDescent="0.2">
      <c r="A100" s="4" t="s">
        <v>283</v>
      </c>
      <c r="B100" s="2" t="s">
        <v>22</v>
      </c>
      <c r="C100" s="6" t="s">
        <v>23</v>
      </c>
      <c r="D100" s="13"/>
      <c r="E100" s="2"/>
      <c r="F100" s="5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41"/>
    </row>
    <row r="101" spans="1:20" s="21" customFormat="1" x14ac:dyDescent="0.2">
      <c r="A101" s="4" t="s">
        <v>284</v>
      </c>
      <c r="B101" s="2" t="s">
        <v>12</v>
      </c>
      <c r="C101" s="6" t="s">
        <v>23</v>
      </c>
      <c r="D101" s="13"/>
      <c r="E101" s="2"/>
      <c r="F101" s="5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41"/>
    </row>
    <row r="102" spans="1:20" s="21" customFormat="1" x14ac:dyDescent="0.2">
      <c r="A102" s="12" t="s">
        <v>285</v>
      </c>
      <c r="B102" s="3" t="s">
        <v>22</v>
      </c>
      <c r="C102" s="3" t="s">
        <v>13</v>
      </c>
      <c r="D102" s="14">
        <v>2</v>
      </c>
      <c r="E102" s="3"/>
      <c r="F102" s="9" t="s">
        <v>19</v>
      </c>
      <c r="G102" s="9" t="s">
        <v>19</v>
      </c>
      <c r="H102" s="9" t="s">
        <v>19</v>
      </c>
      <c r="I102" s="9" t="s">
        <v>19</v>
      </c>
      <c r="J102" s="9" t="s">
        <v>19</v>
      </c>
      <c r="K102" s="9" t="s">
        <v>19</v>
      </c>
      <c r="L102" s="3" t="s">
        <v>19</v>
      </c>
      <c r="M102" s="9" t="s">
        <v>19</v>
      </c>
      <c r="N102" s="9" t="s">
        <v>19</v>
      </c>
      <c r="O102" s="9" t="s">
        <v>19</v>
      </c>
      <c r="P102" s="9" t="s">
        <v>19</v>
      </c>
      <c r="Q102" s="9" t="s">
        <v>19</v>
      </c>
      <c r="R102" s="9" t="s">
        <v>19</v>
      </c>
      <c r="S102" s="9" t="s">
        <v>19</v>
      </c>
      <c r="T102" s="43" t="s">
        <v>19</v>
      </c>
    </row>
    <row r="103" spans="1:20" s="21" customFormat="1" x14ac:dyDescent="0.2">
      <c r="A103" s="4" t="s">
        <v>286</v>
      </c>
      <c r="B103" s="2" t="s">
        <v>22</v>
      </c>
      <c r="C103" s="6" t="s">
        <v>23</v>
      </c>
      <c r="D103" s="13"/>
      <c r="E103" s="2"/>
      <c r="F103" s="5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41"/>
    </row>
    <row r="104" spans="1:20" s="21" customFormat="1" x14ac:dyDescent="0.2">
      <c r="A104" s="4" t="s">
        <v>287</v>
      </c>
      <c r="B104" s="2" t="s">
        <v>12</v>
      </c>
      <c r="C104" s="6" t="s">
        <v>23</v>
      </c>
      <c r="D104" s="13"/>
      <c r="E104" s="2"/>
      <c r="F104" s="5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41"/>
    </row>
    <row r="105" spans="1:20" s="21" customFormat="1" x14ac:dyDescent="0.2">
      <c r="A105" s="12" t="s">
        <v>288</v>
      </c>
      <c r="B105" s="3" t="s">
        <v>12</v>
      </c>
      <c r="C105" s="3" t="s">
        <v>13</v>
      </c>
      <c r="D105" s="14">
        <v>2</v>
      </c>
      <c r="E105" s="3"/>
      <c r="F105" s="9" t="s">
        <v>289</v>
      </c>
      <c r="G105" s="16" t="s">
        <v>290</v>
      </c>
      <c r="H105" s="3" t="s">
        <v>291</v>
      </c>
      <c r="I105" s="3" t="s">
        <v>292</v>
      </c>
      <c r="J105" s="16" t="s">
        <v>801</v>
      </c>
      <c r="K105" s="3" t="s">
        <v>18</v>
      </c>
      <c r="L105" s="3" t="s">
        <v>828</v>
      </c>
      <c r="M105" s="3"/>
      <c r="N105" s="3">
        <v>603604</v>
      </c>
      <c r="O105" s="3" t="s">
        <v>870</v>
      </c>
      <c r="P105" s="16" t="s">
        <v>890</v>
      </c>
      <c r="Q105" s="3" t="s">
        <v>19</v>
      </c>
      <c r="R105" s="3" t="s">
        <v>19</v>
      </c>
      <c r="S105" s="3" t="s">
        <v>19</v>
      </c>
      <c r="T105" s="42" t="s">
        <v>293</v>
      </c>
    </row>
    <row r="106" spans="1:20" s="21" customFormat="1" x14ac:dyDescent="0.2">
      <c r="A106" s="4" t="s">
        <v>294</v>
      </c>
      <c r="B106" s="2" t="s">
        <v>22</v>
      </c>
      <c r="C106" s="6" t="s">
        <v>23</v>
      </c>
      <c r="D106" s="13"/>
      <c r="E106" s="2"/>
      <c r="F106" s="5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41"/>
    </row>
    <row r="107" spans="1:20" s="21" customFormat="1" x14ac:dyDescent="0.2">
      <c r="A107" s="4" t="s">
        <v>295</v>
      </c>
      <c r="B107" s="2" t="s">
        <v>12</v>
      </c>
      <c r="C107" s="6" t="s">
        <v>23</v>
      </c>
      <c r="D107" s="13"/>
      <c r="E107" s="2"/>
      <c r="F107" s="5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41"/>
    </row>
    <row r="108" spans="1:20" s="21" customFormat="1" x14ac:dyDescent="0.2">
      <c r="A108" s="12" t="s">
        <v>296</v>
      </c>
      <c r="B108" s="3" t="s">
        <v>12</v>
      </c>
      <c r="C108" s="3" t="s">
        <v>13</v>
      </c>
      <c r="D108" s="14">
        <v>2</v>
      </c>
      <c r="E108" s="3"/>
      <c r="F108" s="9" t="s">
        <v>297</v>
      </c>
      <c r="G108" s="3" t="s">
        <v>298</v>
      </c>
      <c r="H108" s="3" t="s">
        <v>299</v>
      </c>
      <c r="I108" s="3" t="s">
        <v>300</v>
      </c>
      <c r="J108" s="16" t="s">
        <v>801</v>
      </c>
      <c r="K108" s="3" t="s">
        <v>18</v>
      </c>
      <c r="L108" s="3" t="s">
        <v>817</v>
      </c>
      <c r="M108" s="3"/>
      <c r="N108" s="3" t="s">
        <v>19</v>
      </c>
      <c r="O108" s="3" t="s">
        <v>870</v>
      </c>
      <c r="P108" s="16" t="s">
        <v>856</v>
      </c>
      <c r="Q108" s="3" t="s">
        <v>19</v>
      </c>
      <c r="R108" s="3" t="s">
        <v>19</v>
      </c>
      <c r="S108" s="3" t="s">
        <v>19</v>
      </c>
      <c r="T108" s="42" t="s">
        <v>56</v>
      </c>
    </row>
    <row r="109" spans="1:20" s="21" customFormat="1" x14ac:dyDescent="0.2">
      <c r="A109" s="4" t="s">
        <v>301</v>
      </c>
      <c r="B109" s="2" t="s">
        <v>22</v>
      </c>
      <c r="C109" s="6" t="s">
        <v>23</v>
      </c>
      <c r="D109" s="13"/>
      <c r="E109" s="2"/>
      <c r="F109" s="5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41"/>
    </row>
    <row r="110" spans="1:20" s="21" customFormat="1" x14ac:dyDescent="0.2">
      <c r="A110" s="4" t="s">
        <v>302</v>
      </c>
      <c r="B110" s="2" t="s">
        <v>12</v>
      </c>
      <c r="C110" s="6" t="s">
        <v>23</v>
      </c>
      <c r="D110" s="13"/>
      <c r="E110" s="2"/>
      <c r="F110" s="5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41"/>
    </row>
    <row r="111" spans="1:20" s="21" customFormat="1" x14ac:dyDescent="0.2">
      <c r="A111" s="12" t="s">
        <v>303</v>
      </c>
      <c r="B111" s="3" t="s">
        <v>22</v>
      </c>
      <c r="C111" s="3" t="s">
        <v>13</v>
      </c>
      <c r="D111" s="14">
        <v>2</v>
      </c>
      <c r="E111" s="3"/>
      <c r="F111" s="9" t="s">
        <v>304</v>
      </c>
      <c r="G111" s="3" t="s">
        <v>305</v>
      </c>
      <c r="H111" s="3" t="s">
        <v>306</v>
      </c>
      <c r="I111" s="3" t="s">
        <v>307</v>
      </c>
      <c r="J111" s="16" t="s">
        <v>801</v>
      </c>
      <c r="K111" s="3" t="s">
        <v>18</v>
      </c>
      <c r="L111" s="3" t="s">
        <v>817</v>
      </c>
      <c r="M111" s="3"/>
      <c r="N111" s="3" t="s">
        <v>19</v>
      </c>
      <c r="O111" s="3" t="s">
        <v>870</v>
      </c>
      <c r="P111" s="3" t="s">
        <v>857</v>
      </c>
      <c r="Q111" s="3" t="s">
        <v>19</v>
      </c>
      <c r="R111" s="3" t="s">
        <v>19</v>
      </c>
      <c r="S111" s="3" t="s">
        <v>19</v>
      </c>
      <c r="T111" s="42" t="s">
        <v>308</v>
      </c>
    </row>
    <row r="112" spans="1:20" s="21" customFormat="1" x14ac:dyDescent="0.2">
      <c r="A112" s="4" t="s">
        <v>309</v>
      </c>
      <c r="B112" s="2" t="s">
        <v>22</v>
      </c>
      <c r="C112" s="6" t="s">
        <v>23</v>
      </c>
      <c r="D112" s="13"/>
      <c r="E112" s="2"/>
      <c r="F112" s="5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41"/>
    </row>
    <row r="113" spans="1:20" s="21" customFormat="1" x14ac:dyDescent="0.2">
      <c r="A113" s="4" t="s">
        <v>310</v>
      </c>
      <c r="B113" s="2" t="s">
        <v>12</v>
      </c>
      <c r="C113" s="6" t="s">
        <v>23</v>
      </c>
      <c r="D113" s="13"/>
      <c r="E113" s="2"/>
      <c r="F113" s="5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41"/>
    </row>
    <row r="114" spans="1:20" s="21" customFormat="1" x14ac:dyDescent="0.2">
      <c r="A114" s="10" t="s">
        <v>311</v>
      </c>
      <c r="B114" s="3" t="s">
        <v>12</v>
      </c>
      <c r="C114" s="3" t="s">
        <v>13</v>
      </c>
      <c r="D114" s="14">
        <v>2</v>
      </c>
      <c r="E114" s="3"/>
      <c r="F114" s="9" t="s">
        <v>19</v>
      </c>
      <c r="G114" s="9" t="s">
        <v>19</v>
      </c>
      <c r="H114" s="9" t="s">
        <v>19</v>
      </c>
      <c r="I114" s="9" t="s">
        <v>19</v>
      </c>
      <c r="J114" s="9" t="s">
        <v>19</v>
      </c>
      <c r="K114" s="3"/>
      <c r="L114" s="3" t="s">
        <v>19</v>
      </c>
      <c r="M114" s="9"/>
      <c r="N114" s="9" t="s">
        <v>19</v>
      </c>
      <c r="O114" s="9" t="s">
        <v>19</v>
      </c>
      <c r="P114" s="9" t="s">
        <v>19</v>
      </c>
      <c r="Q114" s="9" t="s">
        <v>19</v>
      </c>
      <c r="R114" s="9" t="s">
        <v>19</v>
      </c>
      <c r="S114" s="9" t="s">
        <v>19</v>
      </c>
      <c r="T114" s="43" t="s">
        <v>19</v>
      </c>
    </row>
    <row r="115" spans="1:20" s="21" customFormat="1" x14ac:dyDescent="0.2">
      <c r="A115" s="32" t="s">
        <v>312</v>
      </c>
      <c r="B115" s="2" t="s">
        <v>22</v>
      </c>
      <c r="C115" s="6" t="s">
        <v>23</v>
      </c>
      <c r="D115" s="13"/>
      <c r="E115" s="2"/>
      <c r="F115" s="5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41"/>
    </row>
    <row r="116" spans="1:20" s="21" customFormat="1" x14ac:dyDescent="0.2">
      <c r="A116" s="32" t="s">
        <v>313</v>
      </c>
      <c r="B116" s="2" t="s">
        <v>12</v>
      </c>
      <c r="C116" s="6" t="s">
        <v>23</v>
      </c>
      <c r="D116" s="13"/>
      <c r="E116" s="2"/>
      <c r="F116" s="5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41"/>
    </row>
    <row r="117" spans="1:20" s="21" customFormat="1" x14ac:dyDescent="0.2">
      <c r="A117" s="12" t="s">
        <v>314</v>
      </c>
      <c r="B117" s="3" t="s">
        <v>22</v>
      </c>
      <c r="C117" s="3" t="s">
        <v>13</v>
      </c>
      <c r="D117" s="14">
        <v>2</v>
      </c>
      <c r="E117" s="3"/>
      <c r="F117" s="9" t="s">
        <v>315</v>
      </c>
      <c r="G117" s="3" t="s">
        <v>316</v>
      </c>
      <c r="H117" s="3" t="s">
        <v>317</v>
      </c>
      <c r="I117" s="3" t="s">
        <v>318</v>
      </c>
      <c r="J117" s="16" t="s">
        <v>801</v>
      </c>
      <c r="K117" s="3" t="s">
        <v>18</v>
      </c>
      <c r="L117" s="3" t="s">
        <v>817</v>
      </c>
      <c r="M117" s="3"/>
      <c r="N117" s="3" t="s">
        <v>19</v>
      </c>
      <c r="O117" s="3" t="s">
        <v>837</v>
      </c>
      <c r="P117" s="16" t="s">
        <v>891</v>
      </c>
      <c r="Q117" s="3" t="s">
        <v>19</v>
      </c>
      <c r="R117" s="3" t="s">
        <v>19</v>
      </c>
      <c r="S117" s="3" t="s">
        <v>19</v>
      </c>
      <c r="T117" s="42" t="s">
        <v>319</v>
      </c>
    </row>
    <row r="118" spans="1:20" s="21" customFormat="1" x14ac:dyDescent="0.2">
      <c r="A118" s="4"/>
      <c r="B118" s="2"/>
      <c r="C118" s="2"/>
      <c r="D118" s="13"/>
      <c r="E118" s="2"/>
      <c r="F118" s="5" t="s">
        <v>320</v>
      </c>
      <c r="G118" s="2" t="s">
        <v>321</v>
      </c>
      <c r="H118" s="2" t="s">
        <v>322</v>
      </c>
      <c r="I118" s="2" t="s">
        <v>323</v>
      </c>
      <c r="J118" s="6" t="s">
        <v>801</v>
      </c>
      <c r="K118" s="2" t="s">
        <v>18</v>
      </c>
      <c r="L118" s="2" t="s">
        <v>817</v>
      </c>
      <c r="M118" s="2"/>
      <c r="N118" s="2" t="s">
        <v>19</v>
      </c>
      <c r="O118" s="2" t="s">
        <v>881</v>
      </c>
      <c r="P118" s="2" t="s">
        <v>858</v>
      </c>
      <c r="Q118" s="2" t="s">
        <v>19</v>
      </c>
      <c r="R118" s="2" t="s">
        <v>19</v>
      </c>
      <c r="S118" s="2" t="s">
        <v>19</v>
      </c>
      <c r="T118" s="41" t="s">
        <v>324</v>
      </c>
    </row>
    <row r="119" spans="1:20" s="21" customFormat="1" x14ac:dyDescent="0.2">
      <c r="A119" s="4" t="s">
        <v>325</v>
      </c>
      <c r="B119" s="2" t="s">
        <v>22</v>
      </c>
      <c r="C119" s="6" t="s">
        <v>23</v>
      </c>
      <c r="D119" s="13"/>
      <c r="E119" s="2"/>
      <c r="F119" s="5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41"/>
    </row>
    <row r="120" spans="1:20" s="21" customFormat="1" x14ac:dyDescent="0.2">
      <c r="A120" s="4" t="s">
        <v>326</v>
      </c>
      <c r="B120" s="2" t="s">
        <v>12</v>
      </c>
      <c r="C120" s="6" t="s">
        <v>23</v>
      </c>
      <c r="D120" s="13"/>
      <c r="E120" s="2"/>
      <c r="F120" s="5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41"/>
    </row>
    <row r="121" spans="1:20" s="21" customFormat="1" x14ac:dyDescent="0.2">
      <c r="A121" s="12" t="s">
        <v>327</v>
      </c>
      <c r="B121" s="3" t="s">
        <v>22</v>
      </c>
      <c r="C121" s="3" t="s">
        <v>13</v>
      </c>
      <c r="D121" s="14">
        <v>2</v>
      </c>
      <c r="E121" s="3"/>
      <c r="F121" s="9" t="s">
        <v>328</v>
      </c>
      <c r="G121" s="3" t="s">
        <v>329</v>
      </c>
      <c r="H121" s="3" t="s">
        <v>330</v>
      </c>
      <c r="I121" s="3" t="s">
        <v>331</v>
      </c>
      <c r="J121" s="16" t="s">
        <v>801</v>
      </c>
      <c r="K121" s="3" t="s">
        <v>18</v>
      </c>
      <c r="L121" s="3" t="s">
        <v>817</v>
      </c>
      <c r="M121" s="3"/>
      <c r="N121" s="3" t="s">
        <v>19</v>
      </c>
      <c r="O121" s="3" t="s">
        <v>870</v>
      </c>
      <c r="P121" s="3" t="s">
        <v>859</v>
      </c>
      <c r="Q121" s="3" t="s">
        <v>19</v>
      </c>
      <c r="R121" s="3" t="s">
        <v>19</v>
      </c>
      <c r="S121" s="3" t="s">
        <v>81</v>
      </c>
      <c r="T121" s="42" t="s">
        <v>332</v>
      </c>
    </row>
    <row r="122" spans="1:20" s="21" customFormat="1" x14ac:dyDescent="0.2">
      <c r="A122" s="4" t="s">
        <v>333</v>
      </c>
      <c r="B122" s="2" t="s">
        <v>22</v>
      </c>
      <c r="C122" s="6" t="s">
        <v>23</v>
      </c>
      <c r="D122" s="13"/>
      <c r="E122" s="2"/>
      <c r="F122" s="5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41"/>
    </row>
    <row r="123" spans="1:20" s="21" customFormat="1" x14ac:dyDescent="0.2">
      <c r="A123" s="4" t="s">
        <v>334</v>
      </c>
      <c r="B123" s="2" t="s">
        <v>12</v>
      </c>
      <c r="C123" s="6" t="s">
        <v>23</v>
      </c>
      <c r="D123" s="13"/>
      <c r="E123" s="2"/>
      <c r="F123" s="5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41"/>
    </row>
    <row r="124" spans="1:20" s="21" customFormat="1" x14ac:dyDescent="0.2">
      <c r="A124" s="12" t="s">
        <v>335</v>
      </c>
      <c r="B124" s="3" t="s">
        <v>22</v>
      </c>
      <c r="C124" s="3" t="s">
        <v>13</v>
      </c>
      <c r="D124" s="14">
        <v>2</v>
      </c>
      <c r="E124" s="3"/>
      <c r="F124" s="9" t="s">
        <v>336</v>
      </c>
      <c r="G124" s="3" t="s">
        <v>337</v>
      </c>
      <c r="H124" s="3" t="s">
        <v>338</v>
      </c>
      <c r="I124" s="3" t="s">
        <v>339</v>
      </c>
      <c r="J124" s="16" t="s">
        <v>801</v>
      </c>
      <c r="K124" s="3" t="s">
        <v>18</v>
      </c>
      <c r="L124" s="3" t="s">
        <v>817</v>
      </c>
      <c r="M124" s="3"/>
      <c r="N124" s="3" t="s">
        <v>19</v>
      </c>
      <c r="O124" s="3" t="s">
        <v>838</v>
      </c>
      <c r="P124" s="35">
        <v>2532</v>
      </c>
      <c r="Q124" s="3" t="s">
        <v>19</v>
      </c>
      <c r="R124" s="3" t="s">
        <v>19</v>
      </c>
      <c r="S124" s="3" t="s">
        <v>19</v>
      </c>
      <c r="T124" s="42" t="s">
        <v>340</v>
      </c>
    </row>
    <row r="125" spans="1:20" s="21" customFormat="1" x14ac:dyDescent="0.2">
      <c r="A125" s="4" t="s">
        <v>341</v>
      </c>
      <c r="B125" s="2" t="s">
        <v>22</v>
      </c>
      <c r="C125" s="6" t="s">
        <v>23</v>
      </c>
      <c r="D125" s="13"/>
      <c r="E125" s="2"/>
      <c r="F125" s="5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41"/>
    </row>
    <row r="126" spans="1:20" s="21" customFormat="1" x14ac:dyDescent="0.2">
      <c r="A126" s="4" t="s">
        <v>342</v>
      </c>
      <c r="B126" s="2" t="s">
        <v>12</v>
      </c>
      <c r="C126" s="6" t="s">
        <v>23</v>
      </c>
      <c r="D126" s="13"/>
      <c r="E126" s="2"/>
      <c r="F126" s="5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41"/>
    </row>
    <row r="127" spans="1:20" s="21" customFormat="1" x14ac:dyDescent="0.2">
      <c r="A127" s="12" t="s">
        <v>343</v>
      </c>
      <c r="B127" s="3" t="s">
        <v>12</v>
      </c>
      <c r="C127" s="3" t="s">
        <v>13</v>
      </c>
      <c r="D127" s="14">
        <v>2</v>
      </c>
      <c r="E127" s="3"/>
      <c r="F127" s="9" t="s">
        <v>344</v>
      </c>
      <c r="G127" s="3" t="s">
        <v>345</v>
      </c>
      <c r="H127" s="3" t="s">
        <v>346</v>
      </c>
      <c r="I127" s="3" t="s">
        <v>347</v>
      </c>
      <c r="J127" s="16" t="s">
        <v>801</v>
      </c>
      <c r="K127" s="3" t="s">
        <v>18</v>
      </c>
      <c r="L127" s="3" t="s">
        <v>817</v>
      </c>
      <c r="M127" s="3"/>
      <c r="N127" s="3" t="s">
        <v>19</v>
      </c>
      <c r="O127" s="3" t="s">
        <v>870</v>
      </c>
      <c r="P127" s="3" t="s">
        <v>860</v>
      </c>
      <c r="Q127" s="3" t="s">
        <v>19</v>
      </c>
      <c r="R127" s="3" t="s">
        <v>19</v>
      </c>
      <c r="S127" s="3"/>
      <c r="T127" s="42" t="s">
        <v>348</v>
      </c>
    </row>
    <row r="128" spans="1:20" s="21" customFormat="1" x14ac:dyDescent="0.2">
      <c r="A128" s="4"/>
      <c r="B128" s="2"/>
      <c r="C128" s="2"/>
      <c r="D128" s="13"/>
      <c r="E128" s="2"/>
      <c r="F128" s="5" t="s">
        <v>349</v>
      </c>
      <c r="G128" s="2" t="s">
        <v>350</v>
      </c>
      <c r="H128" s="2" t="s">
        <v>351</v>
      </c>
      <c r="I128" s="2" t="s">
        <v>352</v>
      </c>
      <c r="J128" s="6" t="s">
        <v>801</v>
      </c>
      <c r="K128" s="2" t="s">
        <v>18</v>
      </c>
      <c r="L128" s="2" t="s">
        <v>829</v>
      </c>
      <c r="M128" s="2"/>
      <c r="N128" s="2">
        <v>606000</v>
      </c>
      <c r="O128" s="2" t="s">
        <v>870</v>
      </c>
      <c r="P128" s="6" t="s">
        <v>892</v>
      </c>
      <c r="Q128" s="2" t="s">
        <v>19</v>
      </c>
      <c r="R128" s="2" t="s">
        <v>19</v>
      </c>
      <c r="S128" s="2" t="s">
        <v>19</v>
      </c>
      <c r="T128" s="41" t="s">
        <v>353</v>
      </c>
    </row>
    <row r="129" spans="1:20" s="21" customFormat="1" x14ac:dyDescent="0.2">
      <c r="A129" s="4"/>
      <c r="B129" s="2"/>
      <c r="C129" s="2"/>
      <c r="D129" s="13"/>
      <c r="E129" s="2"/>
      <c r="F129" s="5" t="s">
        <v>354</v>
      </c>
      <c r="G129" s="2" t="s">
        <v>355</v>
      </c>
      <c r="H129" s="2" t="s">
        <v>356</v>
      </c>
      <c r="I129" s="2" t="s">
        <v>818</v>
      </c>
      <c r="J129" s="6" t="s">
        <v>801</v>
      </c>
      <c r="K129" s="2" t="s">
        <v>108</v>
      </c>
      <c r="L129" s="2" t="s">
        <v>583</v>
      </c>
      <c r="M129" s="2" t="s">
        <v>357</v>
      </c>
      <c r="N129" s="2">
        <v>300036</v>
      </c>
      <c r="O129" s="2" t="s">
        <v>838</v>
      </c>
      <c r="P129" s="6" t="s">
        <v>893</v>
      </c>
      <c r="Q129" s="2" t="s">
        <v>358</v>
      </c>
      <c r="R129" s="2" t="s">
        <v>359</v>
      </c>
      <c r="S129" s="2" t="s">
        <v>81</v>
      </c>
      <c r="T129" s="41" t="s">
        <v>19</v>
      </c>
    </row>
    <row r="130" spans="1:20" s="21" customFormat="1" x14ac:dyDescent="0.2">
      <c r="A130" s="4" t="s">
        <v>360</v>
      </c>
      <c r="B130" s="2" t="s">
        <v>22</v>
      </c>
      <c r="C130" s="6" t="s">
        <v>23</v>
      </c>
      <c r="D130" s="13"/>
      <c r="E130" s="2"/>
      <c r="F130" s="5"/>
      <c r="G130" s="5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41"/>
    </row>
    <row r="131" spans="1:20" s="21" customFormat="1" x14ac:dyDescent="0.2">
      <c r="A131" s="4" t="s">
        <v>361</v>
      </c>
      <c r="B131" s="2" t="s">
        <v>12</v>
      </c>
      <c r="C131" s="6" t="s">
        <v>23</v>
      </c>
      <c r="D131" s="13"/>
      <c r="E131" s="2"/>
      <c r="F131" s="5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41"/>
    </row>
    <row r="132" spans="1:20" s="21" customFormat="1" x14ac:dyDescent="0.2">
      <c r="A132" s="10" t="s">
        <v>362</v>
      </c>
      <c r="B132" s="3" t="s">
        <v>22</v>
      </c>
      <c r="C132" s="3" t="s">
        <v>13</v>
      </c>
      <c r="D132" s="14">
        <v>2</v>
      </c>
      <c r="E132" s="3"/>
      <c r="F132" s="9" t="s">
        <v>19</v>
      </c>
      <c r="G132" s="9" t="s">
        <v>19</v>
      </c>
      <c r="H132" s="9" t="s">
        <v>19</v>
      </c>
      <c r="I132" s="9" t="s">
        <v>19</v>
      </c>
      <c r="J132" s="9" t="s">
        <v>19</v>
      </c>
      <c r="K132" s="9" t="s">
        <v>19</v>
      </c>
      <c r="L132" s="3" t="s">
        <v>19</v>
      </c>
      <c r="M132" s="9" t="s">
        <v>19</v>
      </c>
      <c r="N132" s="9" t="s">
        <v>19</v>
      </c>
      <c r="O132" s="9" t="s">
        <v>19</v>
      </c>
      <c r="P132" s="9" t="s">
        <v>19</v>
      </c>
      <c r="Q132" s="9" t="s">
        <v>19</v>
      </c>
      <c r="R132" s="9" t="s">
        <v>19</v>
      </c>
      <c r="S132" s="9" t="s">
        <v>19</v>
      </c>
      <c r="T132" s="43" t="s">
        <v>19</v>
      </c>
    </row>
    <row r="133" spans="1:20" s="21" customFormat="1" x14ac:dyDescent="0.2">
      <c r="A133" s="32" t="s">
        <v>363</v>
      </c>
      <c r="B133" s="2" t="s">
        <v>22</v>
      </c>
      <c r="C133" s="6" t="s">
        <v>23</v>
      </c>
      <c r="D133" s="13"/>
      <c r="E133" s="2"/>
      <c r="F133" s="5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41"/>
    </row>
    <row r="134" spans="1:20" s="21" customFormat="1" x14ac:dyDescent="0.2">
      <c r="A134" s="32" t="s">
        <v>364</v>
      </c>
      <c r="B134" s="2" t="s">
        <v>12</v>
      </c>
      <c r="C134" s="6" t="s">
        <v>23</v>
      </c>
      <c r="D134" s="13"/>
      <c r="E134" s="2"/>
      <c r="F134" s="5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41"/>
    </row>
    <row r="135" spans="1:20" s="21" customFormat="1" x14ac:dyDescent="0.2">
      <c r="A135" s="12" t="s">
        <v>365</v>
      </c>
      <c r="B135" s="3" t="s">
        <v>22</v>
      </c>
      <c r="C135" s="3" t="s">
        <v>13</v>
      </c>
      <c r="D135" s="14">
        <v>2</v>
      </c>
      <c r="E135" s="3">
        <v>3</v>
      </c>
      <c r="F135" s="9" t="s">
        <v>366</v>
      </c>
      <c r="G135" s="16" t="s">
        <v>367</v>
      </c>
      <c r="H135" s="3" t="s">
        <v>368</v>
      </c>
      <c r="I135" s="3" t="s">
        <v>369</v>
      </c>
      <c r="J135" s="16" t="s">
        <v>801</v>
      </c>
      <c r="K135" s="3" t="s">
        <v>18</v>
      </c>
      <c r="L135" s="3" t="s">
        <v>817</v>
      </c>
      <c r="M135" s="3"/>
      <c r="N135" s="3" t="s">
        <v>19</v>
      </c>
      <c r="O135" s="3" t="s">
        <v>894</v>
      </c>
      <c r="P135" s="16" t="s">
        <v>861</v>
      </c>
      <c r="Q135" s="3" t="s">
        <v>19</v>
      </c>
      <c r="R135" s="3" t="s">
        <v>19</v>
      </c>
      <c r="S135" s="3" t="s">
        <v>19</v>
      </c>
      <c r="T135" s="42" t="s">
        <v>370</v>
      </c>
    </row>
    <row r="136" spans="1:20" s="21" customFormat="1" x14ac:dyDescent="0.2">
      <c r="A136" s="4" t="s">
        <v>371</v>
      </c>
      <c r="B136" s="2" t="s">
        <v>22</v>
      </c>
      <c r="C136" s="6" t="s">
        <v>23</v>
      </c>
      <c r="D136" s="13"/>
      <c r="E136" s="2"/>
      <c r="F136" s="5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41"/>
    </row>
    <row r="137" spans="1:20" s="21" customFormat="1" x14ac:dyDescent="0.2">
      <c r="A137" s="4" t="s">
        <v>372</v>
      </c>
      <c r="B137" s="2" t="s">
        <v>12</v>
      </c>
      <c r="C137" s="6" t="s">
        <v>23</v>
      </c>
      <c r="D137" s="13"/>
      <c r="E137" s="2"/>
      <c r="F137" s="5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41"/>
    </row>
    <row r="138" spans="1:20" s="21" customFormat="1" x14ac:dyDescent="0.2">
      <c r="A138" s="10" t="s">
        <v>373</v>
      </c>
      <c r="B138" s="3" t="s">
        <v>12</v>
      </c>
      <c r="C138" s="3" t="s">
        <v>13</v>
      </c>
      <c r="D138" s="14">
        <v>3</v>
      </c>
      <c r="E138" s="3"/>
      <c r="F138" s="47"/>
      <c r="G138" s="47"/>
      <c r="H138" s="47"/>
      <c r="I138" s="47"/>
      <c r="J138" s="47"/>
      <c r="K138" s="47"/>
      <c r="L138" s="48"/>
      <c r="M138" s="47"/>
      <c r="N138" s="47"/>
      <c r="O138" s="47"/>
      <c r="P138" s="47"/>
      <c r="Q138" s="47"/>
      <c r="R138" s="47"/>
      <c r="S138" s="47"/>
      <c r="T138" s="50"/>
    </row>
    <row r="139" spans="1:20" s="21" customFormat="1" x14ac:dyDescent="0.2">
      <c r="A139" s="32" t="s">
        <v>374</v>
      </c>
      <c r="B139" s="2" t="s">
        <v>22</v>
      </c>
      <c r="C139" s="6" t="s">
        <v>23</v>
      </c>
      <c r="D139" s="13"/>
      <c r="E139" s="2"/>
      <c r="F139" s="5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41"/>
    </row>
    <row r="140" spans="1:20" s="21" customFormat="1" x14ac:dyDescent="0.2">
      <c r="A140" s="32" t="s">
        <v>375</v>
      </c>
      <c r="B140" s="2" t="s">
        <v>12</v>
      </c>
      <c r="C140" s="6" t="s">
        <v>23</v>
      </c>
      <c r="D140" s="13"/>
      <c r="E140" s="2"/>
      <c r="F140" s="5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41"/>
    </row>
    <row r="141" spans="1:20" s="21" customFormat="1" x14ac:dyDescent="0.2">
      <c r="A141" s="12" t="s">
        <v>376</v>
      </c>
      <c r="B141" s="3" t="s">
        <v>22</v>
      </c>
      <c r="C141" s="3" t="s">
        <v>13</v>
      </c>
      <c r="D141" s="14">
        <v>2</v>
      </c>
      <c r="E141" s="3"/>
      <c r="F141" s="9" t="s">
        <v>19</v>
      </c>
      <c r="G141" s="9" t="s">
        <v>19</v>
      </c>
      <c r="H141" s="9" t="s">
        <v>19</v>
      </c>
      <c r="I141" s="9" t="s">
        <v>19</v>
      </c>
      <c r="J141" s="9" t="s">
        <v>19</v>
      </c>
      <c r="K141" s="9" t="s">
        <v>19</v>
      </c>
      <c r="L141" s="3" t="s">
        <v>19</v>
      </c>
      <c r="M141" s="9" t="s">
        <v>19</v>
      </c>
      <c r="N141" s="9" t="s">
        <v>19</v>
      </c>
      <c r="O141" s="9" t="s">
        <v>19</v>
      </c>
      <c r="P141" s="9" t="s">
        <v>19</v>
      </c>
      <c r="Q141" s="9" t="s">
        <v>19</v>
      </c>
      <c r="R141" s="9" t="s">
        <v>19</v>
      </c>
      <c r="S141" s="9" t="s">
        <v>19</v>
      </c>
      <c r="T141" s="43" t="s">
        <v>19</v>
      </c>
    </row>
    <row r="142" spans="1:20" s="21" customFormat="1" x14ac:dyDescent="0.2">
      <c r="A142" s="4" t="s">
        <v>377</v>
      </c>
      <c r="B142" s="2" t="s">
        <v>22</v>
      </c>
      <c r="C142" s="6" t="s">
        <v>23</v>
      </c>
      <c r="D142" s="13"/>
      <c r="E142" s="2"/>
      <c r="F142" s="5"/>
      <c r="G142" s="2"/>
      <c r="H142" s="2"/>
      <c r="I142" s="2"/>
      <c r="J142" s="6"/>
      <c r="K142" s="2"/>
      <c r="L142" s="2"/>
      <c r="M142" s="2"/>
      <c r="N142" s="2"/>
      <c r="O142" s="8"/>
      <c r="P142" s="8"/>
      <c r="Q142" s="2"/>
      <c r="R142" s="2"/>
      <c r="S142" s="2"/>
      <c r="T142" s="45"/>
    </row>
    <row r="143" spans="1:20" s="21" customFormat="1" x14ac:dyDescent="0.2">
      <c r="A143" s="4" t="s">
        <v>378</v>
      </c>
      <c r="B143" s="2" t="s">
        <v>12</v>
      </c>
      <c r="C143" s="6" t="s">
        <v>23</v>
      </c>
      <c r="D143" s="13"/>
      <c r="E143" s="2"/>
      <c r="F143" s="5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41"/>
    </row>
    <row r="144" spans="1:20" s="21" customFormat="1" x14ac:dyDescent="0.2">
      <c r="A144" s="12" t="s">
        <v>379</v>
      </c>
      <c r="B144" s="3" t="s">
        <v>22</v>
      </c>
      <c r="C144" s="3" t="s">
        <v>13</v>
      </c>
      <c r="D144" s="14">
        <v>2</v>
      </c>
      <c r="E144" s="3"/>
      <c r="F144" s="9" t="s">
        <v>19</v>
      </c>
      <c r="G144" s="9" t="s">
        <v>19</v>
      </c>
      <c r="H144" s="9" t="s">
        <v>19</v>
      </c>
      <c r="I144" s="9" t="s">
        <v>19</v>
      </c>
      <c r="J144" s="9" t="s">
        <v>19</v>
      </c>
      <c r="K144" s="9" t="s">
        <v>19</v>
      </c>
      <c r="L144" s="3" t="s">
        <v>19</v>
      </c>
      <c r="M144" s="9" t="s">
        <v>19</v>
      </c>
      <c r="N144" s="9" t="s">
        <v>19</v>
      </c>
      <c r="O144" s="9" t="s">
        <v>19</v>
      </c>
      <c r="P144" s="9" t="s">
        <v>19</v>
      </c>
      <c r="Q144" s="9" t="s">
        <v>19</v>
      </c>
      <c r="R144" s="9" t="s">
        <v>19</v>
      </c>
      <c r="S144" s="9" t="s">
        <v>19</v>
      </c>
      <c r="T144" s="43" t="s">
        <v>19</v>
      </c>
    </row>
    <row r="145" spans="1:20" s="21" customFormat="1" x14ac:dyDescent="0.2">
      <c r="A145" s="4" t="s">
        <v>380</v>
      </c>
      <c r="B145" s="2" t="s">
        <v>22</v>
      </c>
      <c r="C145" s="6" t="s">
        <v>23</v>
      </c>
      <c r="D145" s="13"/>
      <c r="E145" s="2"/>
      <c r="F145" s="5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41"/>
    </row>
    <row r="146" spans="1:20" s="21" customFormat="1" x14ac:dyDescent="0.2">
      <c r="A146" s="4" t="s">
        <v>381</v>
      </c>
      <c r="B146" s="2" t="s">
        <v>12</v>
      </c>
      <c r="C146" s="6" t="s">
        <v>23</v>
      </c>
      <c r="D146" s="13"/>
      <c r="E146" s="2"/>
      <c r="F146" s="5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41"/>
    </row>
    <row r="147" spans="1:20" s="21" customFormat="1" x14ac:dyDescent="0.2">
      <c r="A147" s="12" t="s">
        <v>382</v>
      </c>
      <c r="B147" s="3" t="s">
        <v>22</v>
      </c>
      <c r="C147" s="3" t="s">
        <v>13</v>
      </c>
      <c r="D147" s="14">
        <v>2</v>
      </c>
      <c r="E147" s="3"/>
      <c r="F147" s="9" t="s">
        <v>383</v>
      </c>
      <c r="G147" s="3" t="s">
        <v>384</v>
      </c>
      <c r="H147" s="3" t="s">
        <v>385</v>
      </c>
      <c r="I147" s="3" t="s">
        <v>386</v>
      </c>
      <c r="J147" s="16" t="s">
        <v>801</v>
      </c>
      <c r="K147" s="3" t="s">
        <v>18</v>
      </c>
      <c r="L147" s="3" t="s">
        <v>817</v>
      </c>
      <c r="M147" s="3"/>
      <c r="N147" s="3" t="s">
        <v>19</v>
      </c>
      <c r="O147" s="3" t="s">
        <v>881</v>
      </c>
      <c r="P147" s="16" t="s">
        <v>862</v>
      </c>
      <c r="Q147" s="3" t="s">
        <v>19</v>
      </c>
      <c r="R147" s="3" t="s">
        <v>19</v>
      </c>
      <c r="S147" s="3" t="s">
        <v>19</v>
      </c>
      <c r="T147" s="42" t="s">
        <v>387</v>
      </c>
    </row>
    <row r="148" spans="1:20" s="21" customFormat="1" x14ac:dyDescent="0.2">
      <c r="A148" s="4" t="s">
        <v>388</v>
      </c>
      <c r="B148" s="2" t="s">
        <v>22</v>
      </c>
      <c r="C148" s="6" t="s">
        <v>23</v>
      </c>
      <c r="D148" s="13"/>
      <c r="E148" s="2"/>
      <c r="F148" s="5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41"/>
    </row>
    <row r="149" spans="1:20" s="21" customFormat="1" x14ac:dyDescent="0.2">
      <c r="A149" s="4" t="s">
        <v>389</v>
      </c>
      <c r="B149" s="2" t="s">
        <v>12</v>
      </c>
      <c r="C149" s="6" t="s">
        <v>23</v>
      </c>
      <c r="D149" s="13"/>
      <c r="E149" s="2"/>
      <c r="F149" s="5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41"/>
    </row>
    <row r="150" spans="1:20" s="21" customFormat="1" x14ac:dyDescent="0.2">
      <c r="A150" s="12" t="s">
        <v>390</v>
      </c>
      <c r="B150" s="3" t="s">
        <v>12</v>
      </c>
      <c r="C150" s="3" t="s">
        <v>13</v>
      </c>
      <c r="D150" s="14">
        <v>2</v>
      </c>
      <c r="E150" s="3"/>
      <c r="F150" s="9" t="s">
        <v>19</v>
      </c>
      <c r="G150" s="9" t="s">
        <v>19</v>
      </c>
      <c r="H150" s="9" t="s">
        <v>19</v>
      </c>
      <c r="I150" s="9" t="s">
        <v>19</v>
      </c>
      <c r="J150" s="9" t="s">
        <v>19</v>
      </c>
      <c r="K150" s="9" t="s">
        <v>19</v>
      </c>
      <c r="L150" s="3" t="s">
        <v>19</v>
      </c>
      <c r="M150" s="9" t="s">
        <v>19</v>
      </c>
      <c r="N150" s="9" t="s">
        <v>19</v>
      </c>
      <c r="O150" s="9" t="s">
        <v>19</v>
      </c>
      <c r="P150" s="9" t="s">
        <v>19</v>
      </c>
      <c r="Q150" s="9" t="s">
        <v>19</v>
      </c>
      <c r="R150" s="9" t="s">
        <v>19</v>
      </c>
      <c r="S150" s="9" t="s">
        <v>19</v>
      </c>
      <c r="T150" s="43" t="s">
        <v>19</v>
      </c>
    </row>
    <row r="151" spans="1:20" s="21" customFormat="1" x14ac:dyDescent="0.2">
      <c r="A151" s="4" t="s">
        <v>391</v>
      </c>
      <c r="B151" s="2" t="s">
        <v>22</v>
      </c>
      <c r="C151" s="6" t="s">
        <v>23</v>
      </c>
      <c r="D151" s="13"/>
      <c r="E151" s="2"/>
      <c r="F151" s="5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41"/>
    </row>
    <row r="152" spans="1:20" s="21" customFormat="1" x14ac:dyDescent="0.2">
      <c r="A152" s="4" t="s">
        <v>392</v>
      </c>
      <c r="B152" s="2" t="s">
        <v>12</v>
      </c>
      <c r="C152" s="6" t="s">
        <v>23</v>
      </c>
      <c r="D152" s="13"/>
      <c r="E152" s="2"/>
      <c r="F152" s="5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41"/>
    </row>
    <row r="153" spans="1:20" s="21" customFormat="1" x14ac:dyDescent="0.2">
      <c r="A153" s="10" t="s">
        <v>393</v>
      </c>
      <c r="B153" s="3" t="s">
        <v>12</v>
      </c>
      <c r="C153" s="3" t="s">
        <v>13</v>
      </c>
      <c r="D153" s="14">
        <v>2</v>
      </c>
      <c r="E153" s="3"/>
      <c r="F153" s="9" t="s">
        <v>394</v>
      </c>
      <c r="G153" s="3" t="s">
        <v>395</v>
      </c>
      <c r="H153" s="3" t="s">
        <v>396</v>
      </c>
      <c r="I153" s="3" t="s">
        <v>397</v>
      </c>
      <c r="J153" s="3" t="s">
        <v>801</v>
      </c>
      <c r="K153" s="3" t="s">
        <v>18</v>
      </c>
      <c r="L153" s="3" t="s">
        <v>817</v>
      </c>
      <c r="M153" s="3"/>
      <c r="N153" s="3" t="s">
        <v>19</v>
      </c>
      <c r="O153" s="3" t="s">
        <v>19</v>
      </c>
      <c r="P153" s="3" t="s">
        <v>19</v>
      </c>
      <c r="Q153" s="3" t="s">
        <v>19</v>
      </c>
      <c r="R153" s="3" t="s">
        <v>19</v>
      </c>
      <c r="S153" s="3" t="s">
        <v>19</v>
      </c>
      <c r="T153" s="42" t="s">
        <v>398</v>
      </c>
    </row>
    <row r="154" spans="1:20" s="21" customFormat="1" x14ac:dyDescent="0.2">
      <c r="A154" s="32"/>
      <c r="B154" s="2"/>
      <c r="C154" s="6"/>
      <c r="D154" s="13"/>
      <c r="E154" s="2"/>
      <c r="F154" s="5" t="s">
        <v>399</v>
      </c>
      <c r="G154" s="2" t="s">
        <v>400</v>
      </c>
      <c r="H154" s="2" t="s">
        <v>401</v>
      </c>
      <c r="I154" s="2" t="s">
        <v>402</v>
      </c>
      <c r="J154" s="2" t="s">
        <v>801</v>
      </c>
      <c r="K154" s="2" t="s">
        <v>18</v>
      </c>
      <c r="L154" s="2" t="s">
        <v>828</v>
      </c>
      <c r="M154" s="2"/>
      <c r="N154" s="2">
        <v>615894</v>
      </c>
      <c r="O154" s="2" t="s">
        <v>838</v>
      </c>
      <c r="P154" s="2" t="s">
        <v>863</v>
      </c>
      <c r="Q154" s="2" t="s">
        <v>19</v>
      </c>
      <c r="R154" s="2" t="s">
        <v>19</v>
      </c>
      <c r="S154" s="2" t="s">
        <v>19</v>
      </c>
      <c r="T154" s="41" t="s">
        <v>403</v>
      </c>
    </row>
    <row r="155" spans="1:20" s="21" customFormat="1" x14ac:dyDescent="0.2">
      <c r="A155" s="32" t="s">
        <v>404</v>
      </c>
      <c r="B155" s="2" t="s">
        <v>22</v>
      </c>
      <c r="C155" s="6" t="s">
        <v>23</v>
      </c>
      <c r="D155" s="13"/>
      <c r="E155" s="2"/>
      <c r="F155" s="5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41"/>
    </row>
    <row r="156" spans="1:20" s="21" customFormat="1" x14ac:dyDescent="0.2">
      <c r="A156" s="32" t="s">
        <v>405</v>
      </c>
      <c r="B156" s="2" t="s">
        <v>12</v>
      </c>
      <c r="C156" s="6" t="s">
        <v>23</v>
      </c>
      <c r="D156" s="13"/>
      <c r="E156" s="2"/>
      <c r="F156" s="5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41"/>
    </row>
    <row r="157" spans="1:20" s="21" customFormat="1" x14ac:dyDescent="0.2">
      <c r="A157" s="12" t="s">
        <v>406</v>
      </c>
      <c r="B157" s="3" t="s">
        <v>22</v>
      </c>
      <c r="C157" s="3" t="s">
        <v>13</v>
      </c>
      <c r="D157" s="14">
        <v>2</v>
      </c>
      <c r="E157" s="3"/>
      <c r="F157" s="9" t="s">
        <v>19</v>
      </c>
      <c r="G157" s="9" t="s">
        <v>19</v>
      </c>
      <c r="H157" s="9" t="s">
        <v>19</v>
      </c>
      <c r="I157" s="9" t="s">
        <v>19</v>
      </c>
      <c r="J157" s="9" t="s">
        <v>19</v>
      </c>
      <c r="K157" s="9" t="s">
        <v>19</v>
      </c>
      <c r="L157" s="3" t="s">
        <v>19</v>
      </c>
      <c r="M157" s="9" t="s">
        <v>19</v>
      </c>
      <c r="N157" s="9" t="s">
        <v>19</v>
      </c>
      <c r="O157" s="9" t="s">
        <v>19</v>
      </c>
      <c r="P157" s="9" t="s">
        <v>19</v>
      </c>
      <c r="Q157" s="9" t="s">
        <v>19</v>
      </c>
      <c r="R157" s="9" t="s">
        <v>19</v>
      </c>
      <c r="S157" s="9" t="s">
        <v>19</v>
      </c>
      <c r="T157" s="43" t="s">
        <v>19</v>
      </c>
    </row>
    <row r="158" spans="1:20" s="21" customFormat="1" x14ac:dyDescent="0.2">
      <c r="A158" s="4" t="s">
        <v>407</v>
      </c>
      <c r="B158" s="2" t="s">
        <v>22</v>
      </c>
      <c r="C158" s="6" t="s">
        <v>23</v>
      </c>
      <c r="D158" s="13"/>
      <c r="E158" s="2"/>
      <c r="F158" s="5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41"/>
    </row>
    <row r="159" spans="1:20" s="21" customFormat="1" x14ac:dyDescent="0.2">
      <c r="A159" s="4" t="s">
        <v>408</v>
      </c>
      <c r="B159" s="2" t="s">
        <v>12</v>
      </c>
      <c r="C159" s="6" t="s">
        <v>23</v>
      </c>
      <c r="D159" s="13"/>
      <c r="E159" s="2"/>
      <c r="F159" s="5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41"/>
    </row>
    <row r="160" spans="1:20" s="21" customFormat="1" ht="24.75" customHeight="1" x14ac:dyDescent="0.2">
      <c r="A160" s="12" t="s">
        <v>409</v>
      </c>
      <c r="B160" s="3" t="s">
        <v>12</v>
      </c>
      <c r="C160" s="3" t="s">
        <v>13</v>
      </c>
      <c r="D160" s="14">
        <v>2</v>
      </c>
      <c r="E160" s="3"/>
      <c r="F160" s="9" t="s">
        <v>410</v>
      </c>
      <c r="G160" s="3" t="s">
        <v>411</v>
      </c>
      <c r="H160" s="3" t="s">
        <v>412</v>
      </c>
      <c r="I160" s="3" t="s">
        <v>413</v>
      </c>
      <c r="J160" s="3" t="s">
        <v>801</v>
      </c>
      <c r="K160" s="3" t="s">
        <v>18</v>
      </c>
      <c r="L160" s="3" t="s">
        <v>828</v>
      </c>
      <c r="M160" s="3"/>
      <c r="N160" s="3">
        <v>608243</v>
      </c>
      <c r="O160" s="11" t="s">
        <v>895</v>
      </c>
      <c r="P160" s="17" t="s">
        <v>864</v>
      </c>
      <c r="Q160" s="16" t="s">
        <v>19</v>
      </c>
      <c r="R160" s="3" t="s">
        <v>19</v>
      </c>
      <c r="S160" s="3" t="s">
        <v>19</v>
      </c>
      <c r="T160" s="42" t="s">
        <v>414</v>
      </c>
    </row>
    <row r="161" spans="1:20" s="21" customFormat="1" x14ac:dyDescent="0.2">
      <c r="A161" s="4" t="s">
        <v>415</v>
      </c>
      <c r="B161" s="2" t="s">
        <v>22</v>
      </c>
      <c r="C161" s="6" t="s">
        <v>23</v>
      </c>
      <c r="D161" s="13"/>
      <c r="E161" s="2"/>
      <c r="F161" s="5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41"/>
    </row>
    <row r="162" spans="1:20" s="21" customFormat="1" x14ac:dyDescent="0.2">
      <c r="A162" s="4" t="s">
        <v>416</v>
      </c>
      <c r="B162" s="2" t="s">
        <v>12</v>
      </c>
      <c r="C162" s="6" t="s">
        <v>23</v>
      </c>
      <c r="D162" s="13"/>
      <c r="E162" s="2"/>
      <c r="F162" s="5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41"/>
    </row>
    <row r="163" spans="1:20" s="21" customFormat="1" x14ac:dyDescent="0.2">
      <c r="A163" s="10" t="s">
        <v>417</v>
      </c>
      <c r="B163" s="3" t="s">
        <v>22</v>
      </c>
      <c r="C163" s="3" t="s">
        <v>13</v>
      </c>
      <c r="D163" s="14">
        <v>2</v>
      </c>
      <c r="E163" s="3"/>
      <c r="F163" s="9" t="s">
        <v>19</v>
      </c>
      <c r="G163" s="9" t="s">
        <v>19</v>
      </c>
      <c r="H163" s="9" t="s">
        <v>19</v>
      </c>
      <c r="I163" s="9" t="s">
        <v>19</v>
      </c>
      <c r="J163" s="9" t="s">
        <v>19</v>
      </c>
      <c r="K163" s="9" t="s">
        <v>19</v>
      </c>
      <c r="L163" s="3" t="s">
        <v>19</v>
      </c>
      <c r="M163" s="9" t="s">
        <v>19</v>
      </c>
      <c r="N163" s="9" t="s">
        <v>19</v>
      </c>
      <c r="O163" s="9" t="s">
        <v>19</v>
      </c>
      <c r="P163" s="9" t="s">
        <v>19</v>
      </c>
      <c r="Q163" s="9" t="s">
        <v>19</v>
      </c>
      <c r="R163" s="9" t="s">
        <v>19</v>
      </c>
      <c r="S163" s="9" t="s">
        <v>19</v>
      </c>
      <c r="T163" s="43" t="s">
        <v>19</v>
      </c>
    </row>
    <row r="164" spans="1:20" s="21" customFormat="1" x14ac:dyDescent="0.2">
      <c r="A164" s="32" t="s">
        <v>418</v>
      </c>
      <c r="B164" s="2" t="s">
        <v>22</v>
      </c>
      <c r="C164" s="6" t="s">
        <v>23</v>
      </c>
      <c r="D164" s="13"/>
      <c r="E164" s="2"/>
      <c r="F164" s="5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41"/>
    </row>
    <row r="165" spans="1:20" s="21" customFormat="1" x14ac:dyDescent="0.2">
      <c r="A165" s="32" t="s">
        <v>419</v>
      </c>
      <c r="B165" s="2" t="s">
        <v>12</v>
      </c>
      <c r="C165" s="6" t="s">
        <v>23</v>
      </c>
      <c r="D165" s="13"/>
      <c r="E165" s="2"/>
      <c r="F165" s="5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41"/>
    </row>
    <row r="166" spans="1:20" s="21" customFormat="1" x14ac:dyDescent="0.2">
      <c r="A166" s="10" t="s">
        <v>420</v>
      </c>
      <c r="B166" s="3" t="s">
        <v>12</v>
      </c>
      <c r="C166" s="3" t="s">
        <v>13</v>
      </c>
      <c r="D166" s="14">
        <v>4</v>
      </c>
      <c r="E166" s="9"/>
      <c r="F166" s="47"/>
      <c r="G166" s="47"/>
      <c r="H166" s="47"/>
      <c r="I166" s="47"/>
      <c r="J166" s="47"/>
      <c r="K166" s="47"/>
      <c r="L166" s="48"/>
      <c r="M166" s="47"/>
      <c r="N166" s="47"/>
      <c r="O166" s="47"/>
      <c r="P166" s="47"/>
      <c r="Q166" s="47"/>
      <c r="R166" s="47"/>
      <c r="S166" s="47"/>
      <c r="T166" s="50"/>
    </row>
    <row r="167" spans="1:20" s="21" customFormat="1" x14ac:dyDescent="0.2">
      <c r="A167" s="32" t="s">
        <v>421</v>
      </c>
      <c r="B167" s="2" t="s">
        <v>22</v>
      </c>
      <c r="C167" s="6" t="s">
        <v>23</v>
      </c>
      <c r="D167" s="13"/>
      <c r="E167" s="2"/>
      <c r="F167" s="5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41"/>
    </row>
    <row r="168" spans="1:20" s="21" customFormat="1" x14ac:dyDescent="0.2">
      <c r="A168" s="32" t="s">
        <v>422</v>
      </c>
      <c r="B168" s="2" t="s">
        <v>12</v>
      </c>
      <c r="C168" s="6" t="s">
        <v>23</v>
      </c>
      <c r="D168" s="13"/>
      <c r="E168" s="2"/>
      <c r="F168" s="5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41"/>
    </row>
    <row r="169" spans="1:20" s="21" customFormat="1" x14ac:dyDescent="0.2">
      <c r="A169" s="10" t="s">
        <v>423</v>
      </c>
      <c r="B169" s="3" t="s">
        <v>22</v>
      </c>
      <c r="C169" s="3" t="s">
        <v>13</v>
      </c>
      <c r="D169" s="14">
        <v>4</v>
      </c>
      <c r="E169" s="9"/>
      <c r="F169" s="47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51"/>
    </row>
    <row r="170" spans="1:20" s="21" customFormat="1" x14ac:dyDescent="0.2">
      <c r="A170" s="32" t="s">
        <v>424</v>
      </c>
      <c r="B170" s="2" t="s">
        <v>22</v>
      </c>
      <c r="C170" s="6" t="s">
        <v>23</v>
      </c>
      <c r="D170" s="13"/>
      <c r="E170" s="2"/>
      <c r="F170" s="5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41"/>
    </row>
    <row r="171" spans="1:20" s="21" customFormat="1" x14ac:dyDescent="0.2">
      <c r="A171" s="32" t="s">
        <v>425</v>
      </c>
      <c r="B171" s="2" t="s">
        <v>12</v>
      </c>
      <c r="C171" s="6" t="s">
        <v>23</v>
      </c>
      <c r="D171" s="13"/>
      <c r="E171" s="2"/>
      <c r="F171" s="5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41"/>
    </row>
    <row r="172" spans="1:20" s="21" customFormat="1" x14ac:dyDescent="0.2">
      <c r="A172" s="10" t="s">
        <v>426</v>
      </c>
      <c r="B172" s="3" t="s">
        <v>22</v>
      </c>
      <c r="C172" s="3" t="s">
        <v>13</v>
      </c>
      <c r="D172" s="14">
        <v>2</v>
      </c>
      <c r="E172" s="3"/>
      <c r="F172" s="9" t="s">
        <v>432</v>
      </c>
      <c r="G172" s="3" t="s">
        <v>433</v>
      </c>
      <c r="H172" s="3" t="s">
        <v>434</v>
      </c>
      <c r="I172" s="3" t="s">
        <v>435</v>
      </c>
      <c r="J172" s="3" t="s">
        <v>801</v>
      </c>
      <c r="K172" s="3" t="s">
        <v>18</v>
      </c>
      <c r="L172" s="3" t="s">
        <v>817</v>
      </c>
      <c r="M172" s="3" t="s">
        <v>436</v>
      </c>
      <c r="N172" s="3" t="s">
        <v>19</v>
      </c>
      <c r="O172" s="3" t="s">
        <v>896</v>
      </c>
      <c r="P172" s="16" t="s">
        <v>866</v>
      </c>
      <c r="Q172" s="3" t="s">
        <v>19</v>
      </c>
      <c r="R172" s="3" t="s">
        <v>19</v>
      </c>
      <c r="S172" s="3" t="s">
        <v>19</v>
      </c>
      <c r="T172" s="42" t="s">
        <v>437</v>
      </c>
    </row>
    <row r="173" spans="1:20" s="21" customFormat="1" ht="20" x14ac:dyDescent="0.2">
      <c r="A173" s="32"/>
      <c r="B173" s="6"/>
      <c r="C173" s="6"/>
      <c r="D173" s="13"/>
      <c r="E173" s="2"/>
      <c r="F173" s="5" t="s">
        <v>427</v>
      </c>
      <c r="G173" s="2" t="s">
        <v>428</v>
      </c>
      <c r="H173" s="2" t="s">
        <v>429</v>
      </c>
      <c r="I173" s="8" t="s">
        <v>430</v>
      </c>
      <c r="J173" s="2" t="s">
        <v>801</v>
      </c>
      <c r="K173" s="2" t="s">
        <v>18</v>
      </c>
      <c r="L173" s="2" t="s">
        <v>817</v>
      </c>
      <c r="M173" s="2" t="s">
        <v>165</v>
      </c>
      <c r="N173" s="2" t="s">
        <v>19</v>
      </c>
      <c r="O173" s="2" t="s">
        <v>870</v>
      </c>
      <c r="P173" s="2" t="s">
        <v>865</v>
      </c>
      <c r="Q173" s="2" t="s">
        <v>19</v>
      </c>
      <c r="R173" s="2" t="s">
        <v>19</v>
      </c>
      <c r="S173" s="2" t="s">
        <v>19</v>
      </c>
      <c r="T173" s="41" t="s">
        <v>431</v>
      </c>
    </row>
    <row r="174" spans="1:20" s="21" customFormat="1" x14ac:dyDescent="0.2">
      <c r="A174" s="32" t="s">
        <v>438</v>
      </c>
      <c r="B174" s="2" t="s">
        <v>22</v>
      </c>
      <c r="C174" s="6" t="s">
        <v>23</v>
      </c>
      <c r="D174" s="13"/>
      <c r="E174" s="2"/>
      <c r="F174" s="5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41"/>
    </row>
    <row r="175" spans="1:20" s="21" customFormat="1" x14ac:dyDescent="0.2">
      <c r="A175" s="32" t="s">
        <v>439</v>
      </c>
      <c r="B175" s="2" t="s">
        <v>12</v>
      </c>
      <c r="C175" s="6" t="s">
        <v>23</v>
      </c>
      <c r="D175" s="13"/>
      <c r="E175" s="2"/>
      <c r="F175" s="5"/>
      <c r="G175" s="2"/>
      <c r="H175" s="2"/>
      <c r="I175" s="2"/>
      <c r="J175" s="2"/>
      <c r="K175" s="2"/>
      <c r="L175" s="6"/>
      <c r="M175" s="2"/>
      <c r="N175" s="2"/>
      <c r="O175" s="2"/>
      <c r="P175" s="2"/>
      <c r="Q175" s="2"/>
      <c r="R175" s="2"/>
      <c r="S175" s="2"/>
      <c r="T175" s="41"/>
    </row>
    <row r="176" spans="1:20" s="21" customFormat="1" x14ac:dyDescent="0.2">
      <c r="A176" s="10" t="s">
        <v>440</v>
      </c>
      <c r="B176" s="3" t="s">
        <v>12</v>
      </c>
      <c r="C176" s="3" t="s">
        <v>13</v>
      </c>
      <c r="D176" s="14">
        <v>2</v>
      </c>
      <c r="E176" s="3"/>
      <c r="F176" s="9" t="s">
        <v>441</v>
      </c>
      <c r="G176" s="3" t="s">
        <v>442</v>
      </c>
      <c r="H176" s="3" t="s">
        <v>443</v>
      </c>
      <c r="I176" s="3" t="s">
        <v>444</v>
      </c>
      <c r="J176" s="3" t="s">
        <v>801</v>
      </c>
      <c r="K176" s="3" t="s">
        <v>18</v>
      </c>
      <c r="L176" s="22" t="s">
        <v>828</v>
      </c>
      <c r="M176" s="3"/>
      <c r="N176" s="3">
        <v>613455</v>
      </c>
      <c r="O176" s="3" t="s">
        <v>897</v>
      </c>
      <c r="P176" s="3" t="s">
        <v>867</v>
      </c>
      <c r="Q176" s="3" t="s">
        <v>19</v>
      </c>
      <c r="R176" s="3" t="s">
        <v>19</v>
      </c>
      <c r="S176" s="3" t="s">
        <v>81</v>
      </c>
      <c r="T176" s="42" t="s">
        <v>445</v>
      </c>
    </row>
    <row r="177" spans="1:20" s="21" customFormat="1" x14ac:dyDescent="0.2">
      <c r="A177" s="32"/>
      <c r="B177" s="6"/>
      <c r="C177" s="6"/>
      <c r="D177" s="13"/>
      <c r="E177" s="2"/>
      <c r="F177" s="5" t="s">
        <v>446</v>
      </c>
      <c r="G177" s="2" t="s">
        <v>447</v>
      </c>
      <c r="H177" s="2" t="s">
        <v>448</v>
      </c>
      <c r="I177" s="2" t="s">
        <v>449</v>
      </c>
      <c r="J177" s="2" t="s">
        <v>801</v>
      </c>
      <c r="K177" s="2" t="s">
        <v>18</v>
      </c>
      <c r="L177" s="21" t="s">
        <v>827</v>
      </c>
      <c r="M177" s="2"/>
      <c r="N177" s="2" t="s">
        <v>19</v>
      </c>
      <c r="O177" s="2" t="s">
        <v>870</v>
      </c>
      <c r="P177" s="2" t="s">
        <v>868</v>
      </c>
      <c r="Q177" s="2" t="s">
        <v>19</v>
      </c>
      <c r="R177" s="2" t="s">
        <v>19</v>
      </c>
      <c r="S177" s="2" t="s">
        <v>19</v>
      </c>
      <c r="T177" s="41" t="s">
        <v>450</v>
      </c>
    </row>
    <row r="178" spans="1:20" s="21" customFormat="1" x14ac:dyDescent="0.2">
      <c r="A178" s="32" t="s">
        <v>451</v>
      </c>
      <c r="B178" s="2" t="s">
        <v>22</v>
      </c>
      <c r="C178" s="6" t="s">
        <v>23</v>
      </c>
      <c r="D178" s="13"/>
      <c r="E178" s="2"/>
      <c r="F178" s="5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41"/>
    </row>
    <row r="179" spans="1:20" s="21" customFormat="1" x14ac:dyDescent="0.2">
      <c r="A179" s="32" t="s">
        <v>452</v>
      </c>
      <c r="B179" s="2" t="s">
        <v>12</v>
      </c>
      <c r="C179" s="6" t="s">
        <v>23</v>
      </c>
      <c r="D179" s="13"/>
      <c r="E179" s="2"/>
      <c r="F179" s="5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41"/>
    </row>
    <row r="180" spans="1:20" s="21" customFormat="1" x14ac:dyDescent="0.2">
      <c r="A180" s="10" t="s">
        <v>453</v>
      </c>
      <c r="B180" s="3" t="s">
        <v>12</v>
      </c>
      <c r="C180" s="3" t="s">
        <v>13</v>
      </c>
      <c r="D180" s="14">
        <v>2</v>
      </c>
      <c r="E180" s="3"/>
      <c r="F180" s="9" t="s">
        <v>19</v>
      </c>
      <c r="G180" s="9" t="s">
        <v>19</v>
      </c>
      <c r="H180" s="9" t="s">
        <v>19</v>
      </c>
      <c r="I180" s="9" t="s">
        <v>19</v>
      </c>
      <c r="J180" s="9" t="s">
        <v>19</v>
      </c>
      <c r="K180" s="9" t="s">
        <v>19</v>
      </c>
      <c r="L180" s="3" t="s">
        <v>19</v>
      </c>
      <c r="M180" s="9" t="s">
        <v>19</v>
      </c>
      <c r="N180" s="9" t="s">
        <v>19</v>
      </c>
      <c r="O180" s="9" t="s">
        <v>19</v>
      </c>
      <c r="P180" s="9" t="s">
        <v>19</v>
      </c>
      <c r="Q180" s="9" t="s">
        <v>19</v>
      </c>
      <c r="R180" s="9" t="s">
        <v>19</v>
      </c>
      <c r="S180" s="9" t="s">
        <v>19</v>
      </c>
      <c r="T180" s="43" t="s">
        <v>19</v>
      </c>
    </row>
    <row r="181" spans="1:20" s="21" customFormat="1" x14ac:dyDescent="0.2">
      <c r="A181" s="32" t="s">
        <v>454</v>
      </c>
      <c r="B181" s="2" t="s">
        <v>22</v>
      </c>
      <c r="C181" s="6" t="s">
        <v>23</v>
      </c>
      <c r="D181" s="13"/>
      <c r="E181" s="2"/>
      <c r="F181" s="5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41"/>
    </row>
    <row r="182" spans="1:20" s="21" customFormat="1" x14ac:dyDescent="0.2">
      <c r="A182" s="32" t="s">
        <v>455</v>
      </c>
      <c r="B182" s="2" t="s">
        <v>12</v>
      </c>
      <c r="C182" s="6" t="s">
        <v>23</v>
      </c>
      <c r="D182" s="13"/>
      <c r="E182" s="2"/>
      <c r="F182" s="5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41"/>
    </row>
    <row r="183" spans="1:20" s="21" customFormat="1" x14ac:dyDescent="0.2">
      <c r="A183" s="10" t="s">
        <v>456</v>
      </c>
      <c r="B183" s="3" t="s">
        <v>12</v>
      </c>
      <c r="C183" s="3" t="s">
        <v>13</v>
      </c>
      <c r="D183" s="14">
        <v>2</v>
      </c>
      <c r="E183" s="3"/>
      <c r="F183" s="9" t="s">
        <v>457</v>
      </c>
      <c r="G183" s="3" t="s">
        <v>458</v>
      </c>
      <c r="H183" s="3" t="s">
        <v>459</v>
      </c>
      <c r="I183" s="3" t="s">
        <v>460</v>
      </c>
      <c r="J183" s="3" t="s">
        <v>801</v>
      </c>
      <c r="K183" s="3" t="s">
        <v>18</v>
      </c>
      <c r="L183" s="3" t="s">
        <v>829</v>
      </c>
      <c r="M183" s="3"/>
      <c r="N183" s="3">
        <v>165360</v>
      </c>
      <c r="O183" s="3" t="s">
        <v>870</v>
      </c>
      <c r="P183" s="16" t="s">
        <v>869</v>
      </c>
      <c r="Q183" s="3" t="s">
        <v>19</v>
      </c>
      <c r="R183" s="3" t="s">
        <v>808</v>
      </c>
      <c r="S183" s="3" t="s">
        <v>461</v>
      </c>
      <c r="T183" s="42" t="s">
        <v>319</v>
      </c>
    </row>
    <row r="184" spans="1:20" s="21" customFormat="1" x14ac:dyDescent="0.2">
      <c r="A184" s="32" t="s">
        <v>462</v>
      </c>
      <c r="B184" s="2" t="s">
        <v>22</v>
      </c>
      <c r="C184" s="6" t="s">
        <v>23</v>
      </c>
      <c r="D184" s="13"/>
      <c r="E184" s="2"/>
      <c r="F184" s="5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41"/>
    </row>
    <row r="185" spans="1:20" s="21" customFormat="1" x14ac:dyDescent="0.2">
      <c r="A185" s="32" t="s">
        <v>463</v>
      </c>
      <c r="B185" s="2" t="s">
        <v>12</v>
      </c>
      <c r="C185" s="6" t="s">
        <v>23</v>
      </c>
      <c r="D185" s="13"/>
      <c r="E185" s="2"/>
      <c r="F185" s="5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41"/>
    </row>
    <row r="186" spans="1:20" s="21" customFormat="1" x14ac:dyDescent="0.2">
      <c r="A186" s="10" t="s">
        <v>464</v>
      </c>
      <c r="B186" s="3" t="s">
        <v>12</v>
      </c>
      <c r="C186" s="3" t="s">
        <v>13</v>
      </c>
      <c r="D186" s="14">
        <v>2</v>
      </c>
      <c r="E186" s="3"/>
      <c r="F186" s="9" t="s">
        <v>19</v>
      </c>
      <c r="G186" s="9" t="s">
        <v>19</v>
      </c>
      <c r="H186" s="9" t="s">
        <v>19</v>
      </c>
      <c r="I186" s="9" t="s">
        <v>19</v>
      </c>
      <c r="J186" s="9" t="s">
        <v>19</v>
      </c>
      <c r="K186" s="9" t="s">
        <v>19</v>
      </c>
      <c r="L186" s="3" t="s">
        <v>19</v>
      </c>
      <c r="M186" s="9" t="s">
        <v>19</v>
      </c>
      <c r="N186" s="9" t="s">
        <v>19</v>
      </c>
      <c r="O186" s="9" t="s">
        <v>19</v>
      </c>
      <c r="P186" s="9" t="s">
        <v>19</v>
      </c>
      <c r="Q186" s="9" t="s">
        <v>19</v>
      </c>
      <c r="R186" s="9" t="s">
        <v>19</v>
      </c>
      <c r="S186" s="9" t="s">
        <v>19</v>
      </c>
      <c r="T186" s="43" t="s">
        <v>19</v>
      </c>
    </row>
    <row r="187" spans="1:20" s="21" customFormat="1" x14ac:dyDescent="0.2">
      <c r="A187" s="30" t="s">
        <v>466</v>
      </c>
      <c r="B187" s="21" t="s">
        <v>22</v>
      </c>
      <c r="C187" s="21" t="s">
        <v>830</v>
      </c>
      <c r="D187" s="13"/>
      <c r="E187" s="2"/>
      <c r="F187" s="5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41"/>
    </row>
    <row r="188" spans="1:20" s="21" customFormat="1" x14ac:dyDescent="0.2">
      <c r="A188" s="31" t="s">
        <v>465</v>
      </c>
      <c r="B188" s="29" t="s">
        <v>12</v>
      </c>
      <c r="C188" s="29" t="s">
        <v>23</v>
      </c>
      <c r="D188" s="13"/>
      <c r="E188" s="2"/>
      <c r="F188" s="5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41"/>
    </row>
    <row r="189" spans="1:20" s="21" customFormat="1" x14ac:dyDescent="0.2">
      <c r="A189" s="10" t="s">
        <v>467</v>
      </c>
      <c r="B189" s="3" t="s">
        <v>12</v>
      </c>
      <c r="C189" s="3" t="s">
        <v>13</v>
      </c>
      <c r="D189" s="14">
        <v>2</v>
      </c>
      <c r="E189" s="3"/>
      <c r="F189" s="9" t="s">
        <v>468</v>
      </c>
      <c r="G189" s="3" t="s">
        <v>469</v>
      </c>
      <c r="H189" s="3" t="s">
        <v>470</v>
      </c>
      <c r="I189" s="3" t="s">
        <v>471</v>
      </c>
      <c r="J189" s="3" t="s">
        <v>801</v>
      </c>
      <c r="K189" s="3" t="s">
        <v>18</v>
      </c>
      <c r="L189" s="3" t="s">
        <v>817</v>
      </c>
      <c r="M189" s="3"/>
      <c r="N189" s="3" t="s">
        <v>19</v>
      </c>
      <c r="O189" s="3" t="s">
        <v>870</v>
      </c>
      <c r="P189" s="3" t="s">
        <v>898</v>
      </c>
      <c r="Q189" s="3" t="s">
        <v>19</v>
      </c>
      <c r="R189" s="3" t="s">
        <v>19</v>
      </c>
      <c r="S189" s="3" t="s">
        <v>19</v>
      </c>
      <c r="T189" s="42" t="s">
        <v>472</v>
      </c>
    </row>
    <row r="190" spans="1:20" s="21" customFormat="1" x14ac:dyDescent="0.2">
      <c r="A190" s="32"/>
      <c r="B190" s="6"/>
      <c r="C190" s="2"/>
      <c r="D190" s="13"/>
      <c r="E190" s="2"/>
      <c r="F190" s="5" t="s">
        <v>473</v>
      </c>
      <c r="G190" s="2" t="s">
        <v>474</v>
      </c>
      <c r="H190" s="2" t="s">
        <v>475</v>
      </c>
      <c r="I190" s="2" t="s">
        <v>476</v>
      </c>
      <c r="J190" s="2" t="s">
        <v>801</v>
      </c>
      <c r="K190" s="2" t="s">
        <v>18</v>
      </c>
      <c r="L190" s="2" t="s">
        <v>828</v>
      </c>
      <c r="M190" s="2"/>
      <c r="N190" s="2">
        <v>608990</v>
      </c>
      <c r="O190" s="2" t="s">
        <v>899</v>
      </c>
      <c r="P190" s="33">
        <v>3628</v>
      </c>
      <c r="Q190" s="2" t="s">
        <v>19</v>
      </c>
      <c r="R190" s="2" t="s">
        <v>19</v>
      </c>
      <c r="S190" s="2" t="s">
        <v>477</v>
      </c>
      <c r="T190" s="41" t="s">
        <v>478</v>
      </c>
    </row>
    <row r="191" spans="1:20" s="21" customFormat="1" x14ac:dyDescent="0.2">
      <c r="A191" s="32" t="s">
        <v>479</v>
      </c>
      <c r="B191" s="2" t="s">
        <v>22</v>
      </c>
      <c r="C191" s="6" t="s">
        <v>23</v>
      </c>
      <c r="D191" s="13"/>
      <c r="E191" s="2"/>
      <c r="F191" s="5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41"/>
    </row>
    <row r="192" spans="1:20" s="21" customFormat="1" x14ac:dyDescent="0.2">
      <c r="A192" s="32" t="s">
        <v>480</v>
      </c>
      <c r="B192" s="2" t="s">
        <v>12</v>
      </c>
      <c r="C192" s="6" t="s">
        <v>23</v>
      </c>
      <c r="D192" s="13"/>
      <c r="E192" s="2"/>
      <c r="F192" s="5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41"/>
    </row>
    <row r="193" spans="1:20" s="21" customFormat="1" x14ac:dyDescent="0.2">
      <c r="A193" s="10" t="s">
        <v>481</v>
      </c>
      <c r="B193" s="3" t="s">
        <v>12</v>
      </c>
      <c r="C193" s="3" t="s">
        <v>13</v>
      </c>
      <c r="D193" s="14">
        <v>2</v>
      </c>
      <c r="E193" s="3"/>
      <c r="F193" s="9" t="s">
        <v>482</v>
      </c>
      <c r="G193" s="3" t="s">
        <v>483</v>
      </c>
      <c r="H193" s="3" t="s">
        <v>484</v>
      </c>
      <c r="I193" s="3" t="s">
        <v>485</v>
      </c>
      <c r="J193" s="3" t="s">
        <v>801</v>
      </c>
      <c r="K193" s="3" t="s">
        <v>18</v>
      </c>
      <c r="L193" s="3" t="s">
        <v>828</v>
      </c>
      <c r="M193" s="3"/>
      <c r="N193" s="3">
        <v>618211</v>
      </c>
      <c r="O193" s="3" t="s">
        <v>870</v>
      </c>
      <c r="P193" s="16" t="s">
        <v>900</v>
      </c>
      <c r="Q193" s="3" t="s">
        <v>19</v>
      </c>
      <c r="R193" s="3" t="s">
        <v>19</v>
      </c>
      <c r="S193" s="3" t="s">
        <v>19</v>
      </c>
      <c r="T193" s="42" t="s">
        <v>486</v>
      </c>
    </row>
    <row r="194" spans="1:20" s="21" customFormat="1" x14ac:dyDescent="0.2">
      <c r="A194" s="32"/>
      <c r="B194" s="6"/>
      <c r="C194" s="2"/>
      <c r="D194" s="13"/>
      <c r="E194" s="2"/>
      <c r="F194" s="5" t="s">
        <v>487</v>
      </c>
      <c r="G194" s="2" t="s">
        <v>488</v>
      </c>
      <c r="H194" s="2" t="s">
        <v>489</v>
      </c>
      <c r="I194" s="2" t="s">
        <v>490</v>
      </c>
      <c r="J194" s="2" t="s">
        <v>801</v>
      </c>
      <c r="K194" s="2" t="s">
        <v>18</v>
      </c>
      <c r="L194" s="2" t="s">
        <v>817</v>
      </c>
      <c r="M194" s="2" t="s">
        <v>252</v>
      </c>
      <c r="N194" s="2" t="s">
        <v>19</v>
      </c>
      <c r="O194" s="2" t="s">
        <v>904</v>
      </c>
      <c r="P194" s="6" t="s">
        <v>901</v>
      </c>
      <c r="Q194" s="2"/>
      <c r="R194" s="2"/>
      <c r="S194" s="2" t="s">
        <v>477</v>
      </c>
      <c r="T194" s="41" t="s">
        <v>491</v>
      </c>
    </row>
    <row r="195" spans="1:20" s="21" customFormat="1" ht="20" x14ac:dyDescent="0.2">
      <c r="A195" s="32"/>
      <c r="B195" s="6"/>
      <c r="C195" s="2"/>
      <c r="D195" s="13"/>
      <c r="E195" s="2"/>
      <c r="F195" s="5" t="s">
        <v>492</v>
      </c>
      <c r="G195" s="2" t="s">
        <v>493</v>
      </c>
      <c r="H195" s="2" t="s">
        <v>494</v>
      </c>
      <c r="I195" s="2" t="s">
        <v>495</v>
      </c>
      <c r="J195" s="2" t="s">
        <v>801</v>
      </c>
      <c r="K195" s="2" t="s">
        <v>18</v>
      </c>
      <c r="L195" s="2" t="s">
        <v>817</v>
      </c>
      <c r="M195" s="2" t="s">
        <v>496</v>
      </c>
      <c r="N195" s="2" t="s">
        <v>19</v>
      </c>
      <c r="O195" s="8" t="s">
        <v>903</v>
      </c>
      <c r="P195" s="36" t="s">
        <v>902</v>
      </c>
      <c r="Q195" s="8" t="s">
        <v>19</v>
      </c>
      <c r="R195" s="2"/>
      <c r="S195" s="2" t="s">
        <v>19</v>
      </c>
      <c r="T195" s="41" t="s">
        <v>825</v>
      </c>
    </row>
    <row r="196" spans="1:20" s="21" customFormat="1" x14ac:dyDescent="0.2">
      <c r="A196" s="32" t="s">
        <v>497</v>
      </c>
      <c r="B196" s="2" t="s">
        <v>22</v>
      </c>
      <c r="C196" s="6" t="s">
        <v>23</v>
      </c>
      <c r="D196" s="13"/>
      <c r="E196" s="2"/>
      <c r="F196" s="5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41"/>
    </row>
    <row r="197" spans="1:20" s="21" customFormat="1" x14ac:dyDescent="0.2">
      <c r="A197" s="32" t="s">
        <v>498</v>
      </c>
      <c r="B197" s="2" t="s">
        <v>12</v>
      </c>
      <c r="C197" s="6" t="s">
        <v>23</v>
      </c>
      <c r="D197" s="13"/>
      <c r="E197" s="2"/>
      <c r="F197" s="5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41"/>
    </row>
    <row r="198" spans="1:20" s="21" customFormat="1" x14ac:dyDescent="0.2">
      <c r="A198" s="10" t="s">
        <v>499</v>
      </c>
      <c r="B198" s="3" t="s">
        <v>22</v>
      </c>
      <c r="C198" s="3" t="s">
        <v>13</v>
      </c>
      <c r="D198" s="14">
        <v>2</v>
      </c>
      <c r="E198" s="3"/>
      <c r="F198" s="9" t="s">
        <v>500</v>
      </c>
      <c r="G198" s="3" t="s">
        <v>501</v>
      </c>
      <c r="H198" s="3" t="s">
        <v>502</v>
      </c>
      <c r="I198" s="3" t="s">
        <v>503</v>
      </c>
      <c r="J198" s="3" t="s">
        <v>801</v>
      </c>
      <c r="K198" s="3" t="s">
        <v>18</v>
      </c>
      <c r="L198" s="3" t="s">
        <v>817</v>
      </c>
      <c r="M198" s="3"/>
      <c r="N198" s="3" t="s">
        <v>19</v>
      </c>
      <c r="O198" s="3" t="s">
        <v>870</v>
      </c>
      <c r="P198" s="16" t="s">
        <v>905</v>
      </c>
      <c r="Q198" s="3" t="s">
        <v>19</v>
      </c>
      <c r="R198" s="3" t="s">
        <v>19</v>
      </c>
      <c r="S198" s="3" t="s">
        <v>81</v>
      </c>
      <c r="T198" s="42" t="s">
        <v>504</v>
      </c>
    </row>
    <row r="199" spans="1:20" s="21" customFormat="1" x14ac:dyDescent="0.2">
      <c r="A199" s="32"/>
      <c r="B199" s="6"/>
      <c r="C199" s="6"/>
      <c r="D199" s="13"/>
      <c r="E199" s="2"/>
      <c r="F199" s="5" t="s">
        <v>505</v>
      </c>
      <c r="G199" s="2" t="s">
        <v>506</v>
      </c>
      <c r="H199" s="2" t="s">
        <v>507</v>
      </c>
      <c r="I199" s="2" t="s">
        <v>508</v>
      </c>
      <c r="J199" s="2" t="s">
        <v>801</v>
      </c>
      <c r="K199" s="2" t="s">
        <v>18</v>
      </c>
      <c r="L199" s="2" t="s">
        <v>817</v>
      </c>
      <c r="M199" s="2"/>
      <c r="N199" s="2" t="s">
        <v>19</v>
      </c>
      <c r="O199" s="2" t="s">
        <v>870</v>
      </c>
      <c r="P199" s="6" t="s">
        <v>906</v>
      </c>
      <c r="Q199" s="2" t="s">
        <v>19</v>
      </c>
      <c r="R199" s="2" t="s">
        <v>19</v>
      </c>
      <c r="S199" s="2" t="s">
        <v>950</v>
      </c>
      <c r="T199" s="41" t="s">
        <v>509</v>
      </c>
    </row>
    <row r="200" spans="1:20" s="21" customFormat="1" x14ac:dyDescent="0.2">
      <c r="A200" s="32" t="s">
        <v>510</v>
      </c>
      <c r="B200" s="2" t="s">
        <v>22</v>
      </c>
      <c r="C200" s="6" t="s">
        <v>23</v>
      </c>
      <c r="D200" s="13"/>
      <c r="E200" s="2"/>
      <c r="F200" s="5"/>
      <c r="G200" s="2"/>
      <c r="H200" s="2"/>
      <c r="I200" s="2"/>
      <c r="J200" s="2"/>
      <c r="K200" s="2"/>
      <c r="L200" s="2"/>
      <c r="M200" s="2"/>
      <c r="N200" s="2"/>
      <c r="O200" s="2"/>
      <c r="P200" s="6"/>
      <c r="Q200" s="2"/>
      <c r="R200" s="2"/>
      <c r="S200" s="2"/>
      <c r="T200" s="41"/>
    </row>
    <row r="201" spans="1:20" s="21" customFormat="1" x14ac:dyDescent="0.2">
      <c r="A201" s="32" t="s">
        <v>511</v>
      </c>
      <c r="B201" s="2" t="s">
        <v>12</v>
      </c>
      <c r="C201" s="6" t="s">
        <v>23</v>
      </c>
      <c r="D201" s="13"/>
      <c r="E201" s="2"/>
      <c r="F201" s="5"/>
      <c r="G201" s="2"/>
      <c r="H201" s="2"/>
      <c r="I201" s="2"/>
      <c r="J201" s="2"/>
      <c r="K201" s="2"/>
      <c r="L201" s="2"/>
      <c r="M201" s="2"/>
      <c r="N201" s="2"/>
      <c r="O201" s="2"/>
      <c r="P201" s="6"/>
      <c r="Q201" s="2"/>
      <c r="R201" s="2"/>
      <c r="S201" s="2"/>
      <c r="T201" s="41"/>
    </row>
    <row r="202" spans="1:20" s="21" customFormat="1" x14ac:dyDescent="0.2">
      <c r="A202" s="10" t="s">
        <v>512</v>
      </c>
      <c r="B202" s="3" t="s">
        <v>22</v>
      </c>
      <c r="C202" s="3" t="s">
        <v>13</v>
      </c>
      <c r="D202" s="14">
        <v>4</v>
      </c>
      <c r="E202" s="9"/>
      <c r="F202" s="47"/>
      <c r="G202" s="47"/>
      <c r="H202" s="47"/>
      <c r="I202" s="47"/>
      <c r="J202" s="47"/>
      <c r="K202" s="47"/>
      <c r="L202" s="48"/>
      <c r="M202" s="47"/>
      <c r="N202" s="47"/>
      <c r="O202" s="47"/>
      <c r="P202" s="49"/>
      <c r="Q202" s="47"/>
      <c r="R202" s="47"/>
      <c r="S202" s="47"/>
      <c r="T202" s="50"/>
    </row>
    <row r="203" spans="1:20" s="21" customFormat="1" x14ac:dyDescent="0.2">
      <c r="A203" s="32" t="s">
        <v>513</v>
      </c>
      <c r="B203" s="2" t="s">
        <v>22</v>
      </c>
      <c r="C203" s="6" t="s">
        <v>23</v>
      </c>
      <c r="D203" s="13"/>
      <c r="E203" s="2"/>
      <c r="F203" s="5"/>
      <c r="G203" s="2"/>
      <c r="H203" s="2"/>
      <c r="I203" s="2"/>
      <c r="J203" s="2"/>
      <c r="K203" s="2"/>
      <c r="L203" s="2"/>
      <c r="M203" s="2"/>
      <c r="N203" s="2"/>
      <c r="O203" s="2"/>
      <c r="P203" s="6"/>
      <c r="Q203" s="2"/>
      <c r="R203" s="2"/>
      <c r="S203" s="2"/>
      <c r="T203" s="41"/>
    </row>
    <row r="204" spans="1:20" s="21" customFormat="1" x14ac:dyDescent="0.2">
      <c r="A204" s="32" t="s">
        <v>514</v>
      </c>
      <c r="B204" s="2" t="s">
        <v>12</v>
      </c>
      <c r="C204" s="6" t="s">
        <v>23</v>
      </c>
      <c r="D204" s="13"/>
      <c r="E204" s="2"/>
      <c r="F204" s="5"/>
      <c r="G204" s="2"/>
      <c r="H204" s="2"/>
      <c r="I204" s="2"/>
      <c r="J204" s="2"/>
      <c r="K204" s="2"/>
      <c r="L204" s="2"/>
      <c r="M204" s="2"/>
      <c r="N204" s="2"/>
      <c r="O204" s="2"/>
      <c r="P204" s="6"/>
      <c r="Q204" s="2"/>
      <c r="R204" s="2"/>
      <c r="S204" s="2"/>
      <c r="T204" s="41"/>
    </row>
    <row r="205" spans="1:20" s="21" customFormat="1" x14ac:dyDescent="0.2">
      <c r="A205" s="10" t="s">
        <v>515</v>
      </c>
      <c r="B205" s="3" t="s">
        <v>22</v>
      </c>
      <c r="C205" s="3" t="s">
        <v>13</v>
      </c>
      <c r="D205" s="14">
        <v>2</v>
      </c>
      <c r="E205" s="3"/>
      <c r="F205" s="9" t="s">
        <v>516</v>
      </c>
      <c r="G205" s="3" t="s">
        <v>517</v>
      </c>
      <c r="H205" s="3" t="s">
        <v>518</v>
      </c>
      <c r="I205" s="3" t="s">
        <v>519</v>
      </c>
      <c r="J205" s="3" t="s">
        <v>801</v>
      </c>
      <c r="K205" s="3" t="s">
        <v>18</v>
      </c>
      <c r="L205" s="3" t="s">
        <v>828</v>
      </c>
      <c r="M205" s="3"/>
      <c r="N205" s="3">
        <v>603333</v>
      </c>
      <c r="O205" s="3" t="s">
        <v>870</v>
      </c>
      <c r="P205" s="16" t="s">
        <v>907</v>
      </c>
      <c r="Q205" s="3" t="s">
        <v>19</v>
      </c>
      <c r="R205" s="3" t="s">
        <v>19</v>
      </c>
      <c r="S205" s="3" t="s">
        <v>19</v>
      </c>
      <c r="T205" s="42" t="s">
        <v>520</v>
      </c>
    </row>
    <row r="206" spans="1:20" s="21" customFormat="1" x14ac:dyDescent="0.2">
      <c r="A206" s="32" t="s">
        <v>521</v>
      </c>
      <c r="B206" s="2" t="s">
        <v>22</v>
      </c>
      <c r="C206" s="6" t="s">
        <v>23</v>
      </c>
      <c r="D206" s="13"/>
      <c r="E206" s="2"/>
      <c r="F206" s="5"/>
      <c r="G206" s="2"/>
      <c r="H206" s="2"/>
      <c r="I206" s="2"/>
      <c r="J206" s="2"/>
      <c r="K206" s="2"/>
      <c r="L206" s="2"/>
      <c r="M206" s="2"/>
      <c r="N206" s="2"/>
      <c r="O206" s="2"/>
      <c r="P206" s="6"/>
      <c r="Q206" s="2"/>
      <c r="R206" s="2"/>
      <c r="S206" s="2"/>
      <c r="T206" s="41"/>
    </row>
    <row r="207" spans="1:20" s="21" customFormat="1" x14ac:dyDescent="0.2">
      <c r="A207" s="32" t="s">
        <v>522</v>
      </c>
      <c r="B207" s="2" t="s">
        <v>12</v>
      </c>
      <c r="C207" s="6" t="s">
        <v>23</v>
      </c>
      <c r="D207" s="13"/>
      <c r="E207" s="2"/>
      <c r="F207" s="5"/>
      <c r="G207" s="2"/>
      <c r="H207" s="2"/>
      <c r="I207" s="2"/>
      <c r="J207" s="2"/>
      <c r="K207" s="2"/>
      <c r="L207" s="2"/>
      <c r="M207" s="2"/>
      <c r="N207" s="2"/>
      <c r="O207" s="2"/>
      <c r="P207" s="6"/>
      <c r="Q207" s="2"/>
      <c r="R207" s="2"/>
      <c r="S207" s="2"/>
      <c r="T207" s="41"/>
    </row>
    <row r="208" spans="1:20" s="21" customFormat="1" x14ac:dyDescent="0.2">
      <c r="A208" s="10" t="s">
        <v>523</v>
      </c>
      <c r="B208" s="3" t="s">
        <v>22</v>
      </c>
      <c r="C208" s="3" t="s">
        <v>13</v>
      </c>
      <c r="D208" s="14">
        <v>2</v>
      </c>
      <c r="E208" s="3"/>
      <c r="F208" s="9" t="s">
        <v>524</v>
      </c>
      <c r="G208" s="3" t="s">
        <v>525</v>
      </c>
      <c r="H208" s="3" t="s">
        <v>526</v>
      </c>
      <c r="I208" s="3" t="s">
        <v>527</v>
      </c>
      <c r="J208" s="3" t="s">
        <v>801</v>
      </c>
      <c r="K208" s="3" t="s">
        <v>18</v>
      </c>
      <c r="L208" s="3" t="s">
        <v>817</v>
      </c>
      <c r="M208" s="3"/>
      <c r="N208" s="3" t="s">
        <v>19</v>
      </c>
      <c r="O208" s="3" t="s">
        <v>838</v>
      </c>
      <c r="P208" s="16" t="s">
        <v>908</v>
      </c>
      <c r="Q208" s="3" t="s">
        <v>19</v>
      </c>
      <c r="R208" s="3" t="s">
        <v>19</v>
      </c>
      <c r="S208" s="3" t="s">
        <v>19</v>
      </c>
      <c r="T208" s="42" t="s">
        <v>528</v>
      </c>
    </row>
    <row r="209" spans="1:20" s="21" customFormat="1" x14ac:dyDescent="0.2">
      <c r="A209" s="32" t="s">
        <v>529</v>
      </c>
      <c r="B209" s="2" t="s">
        <v>22</v>
      </c>
      <c r="C209" s="6" t="s">
        <v>23</v>
      </c>
      <c r="D209" s="13"/>
      <c r="E209" s="2"/>
      <c r="F209" s="5"/>
      <c r="G209" s="2"/>
      <c r="H209" s="2"/>
      <c r="I209" s="2"/>
      <c r="J209" s="2"/>
      <c r="K209" s="2"/>
      <c r="L209" s="2"/>
      <c r="M209" s="2"/>
      <c r="N209" s="2"/>
      <c r="O209" s="2"/>
      <c r="P209" s="6"/>
      <c r="Q209" s="2"/>
      <c r="R209" s="2"/>
      <c r="S209" s="2"/>
      <c r="T209" s="41"/>
    </row>
    <row r="210" spans="1:20" s="21" customFormat="1" x14ac:dyDescent="0.2">
      <c r="A210" s="32" t="s">
        <v>530</v>
      </c>
      <c r="B210" s="2" t="s">
        <v>12</v>
      </c>
      <c r="C210" s="6" t="s">
        <v>23</v>
      </c>
      <c r="D210" s="13"/>
      <c r="E210" s="2"/>
      <c r="F210" s="5"/>
      <c r="G210" s="2"/>
      <c r="H210" s="2"/>
      <c r="I210" s="2"/>
      <c r="J210" s="2"/>
      <c r="K210" s="2"/>
      <c r="L210" s="2"/>
      <c r="M210" s="2"/>
      <c r="N210" s="2"/>
      <c r="O210" s="2"/>
      <c r="P210" s="6"/>
      <c r="Q210" s="2"/>
      <c r="R210" s="2"/>
      <c r="S210" s="2"/>
      <c r="T210" s="41"/>
    </row>
    <row r="211" spans="1:20" s="21" customFormat="1" x14ac:dyDescent="0.2">
      <c r="A211" s="10" t="s">
        <v>531</v>
      </c>
      <c r="B211" s="3" t="s">
        <v>12</v>
      </c>
      <c r="C211" s="3" t="s">
        <v>13</v>
      </c>
      <c r="D211" s="14">
        <v>2</v>
      </c>
      <c r="E211" s="3"/>
      <c r="F211" s="9" t="s">
        <v>532</v>
      </c>
      <c r="G211" s="3" t="s">
        <v>533</v>
      </c>
      <c r="H211" s="3" t="s">
        <v>534</v>
      </c>
      <c r="I211" s="3" t="s">
        <v>535</v>
      </c>
      <c r="J211" s="3" t="s">
        <v>801</v>
      </c>
      <c r="K211" s="3" t="s">
        <v>18</v>
      </c>
      <c r="L211" s="3" t="s">
        <v>947</v>
      </c>
      <c r="M211" s="3"/>
      <c r="N211" s="3">
        <v>109691</v>
      </c>
      <c r="O211" s="3" t="s">
        <v>870</v>
      </c>
      <c r="P211" s="16" t="s">
        <v>909</v>
      </c>
      <c r="Q211" s="3" t="s">
        <v>19</v>
      </c>
      <c r="R211" s="3" t="s">
        <v>19</v>
      </c>
      <c r="S211" s="3" t="s">
        <v>81</v>
      </c>
      <c r="T211" s="42" t="s">
        <v>536</v>
      </c>
    </row>
    <row r="212" spans="1:20" s="21" customFormat="1" x14ac:dyDescent="0.2">
      <c r="A212" s="32" t="s">
        <v>537</v>
      </c>
      <c r="B212" s="2" t="s">
        <v>22</v>
      </c>
      <c r="C212" s="6" t="s">
        <v>23</v>
      </c>
      <c r="D212" s="13"/>
      <c r="E212" s="2"/>
      <c r="F212" s="5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41"/>
    </row>
    <row r="213" spans="1:20" s="21" customFormat="1" x14ac:dyDescent="0.2">
      <c r="A213" s="32" t="s">
        <v>538</v>
      </c>
      <c r="B213" s="2" t="s">
        <v>12</v>
      </c>
      <c r="C213" s="6" t="s">
        <v>23</v>
      </c>
      <c r="D213" s="13"/>
      <c r="E213" s="2"/>
      <c r="F213" s="5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41"/>
    </row>
    <row r="214" spans="1:20" s="21" customFormat="1" ht="20" x14ac:dyDescent="0.2">
      <c r="A214" s="10" t="s">
        <v>539</v>
      </c>
      <c r="B214" s="3" t="s">
        <v>22</v>
      </c>
      <c r="C214" s="3" t="s">
        <v>13</v>
      </c>
      <c r="D214" s="14">
        <v>2</v>
      </c>
      <c r="E214" s="3"/>
      <c r="F214" s="9" t="s">
        <v>540</v>
      </c>
      <c r="G214" s="3" t="s">
        <v>541</v>
      </c>
      <c r="H214" s="3" t="s">
        <v>542</v>
      </c>
      <c r="I214" s="3" t="s">
        <v>543</v>
      </c>
      <c r="J214" s="3" t="s">
        <v>801</v>
      </c>
      <c r="K214" s="3" t="s">
        <v>18</v>
      </c>
      <c r="L214" s="3" t="s">
        <v>829</v>
      </c>
      <c r="M214" s="3" t="s">
        <v>544</v>
      </c>
      <c r="N214" s="3">
        <v>611765</v>
      </c>
      <c r="O214" s="3" t="s">
        <v>913</v>
      </c>
      <c r="P214" s="16" t="s">
        <v>910</v>
      </c>
      <c r="Q214" s="3" t="s">
        <v>19</v>
      </c>
      <c r="R214" s="3" t="s">
        <v>19</v>
      </c>
      <c r="S214" s="11" t="s">
        <v>803</v>
      </c>
      <c r="T214" s="44">
        <v>26</v>
      </c>
    </row>
    <row r="215" spans="1:20" s="21" customFormat="1" x14ac:dyDescent="0.2">
      <c r="A215" s="32"/>
      <c r="B215" s="6"/>
      <c r="C215" s="6"/>
      <c r="D215" s="13"/>
      <c r="E215" s="2"/>
      <c r="F215" s="5" t="s">
        <v>545</v>
      </c>
      <c r="G215" s="2" t="s">
        <v>546</v>
      </c>
      <c r="H215" s="2" t="s">
        <v>547</v>
      </c>
      <c r="I215" s="2" t="s">
        <v>548</v>
      </c>
      <c r="J215" s="2" t="s">
        <v>801</v>
      </c>
      <c r="K215" s="2" t="s">
        <v>18</v>
      </c>
      <c r="L215" s="2" t="s">
        <v>829</v>
      </c>
      <c r="M215" s="2" t="s">
        <v>144</v>
      </c>
      <c r="N215" s="2">
        <v>605557</v>
      </c>
      <c r="O215" s="2" t="s">
        <v>838</v>
      </c>
      <c r="P215" s="6" t="s">
        <v>911</v>
      </c>
      <c r="Q215" s="2" t="s">
        <v>19</v>
      </c>
      <c r="R215" s="2" t="s">
        <v>549</v>
      </c>
      <c r="S215" s="2" t="s">
        <v>550</v>
      </c>
      <c r="T215" s="45" t="s">
        <v>551</v>
      </c>
    </row>
    <row r="216" spans="1:20" s="21" customFormat="1" x14ac:dyDescent="0.2">
      <c r="A216" s="32" t="s">
        <v>552</v>
      </c>
      <c r="B216" s="2" t="s">
        <v>22</v>
      </c>
      <c r="C216" s="6" t="s">
        <v>23</v>
      </c>
      <c r="D216" s="13"/>
      <c r="E216" s="2"/>
      <c r="F216" s="5"/>
      <c r="G216" s="2"/>
      <c r="H216" s="2"/>
      <c r="I216" s="2"/>
      <c r="J216" s="2"/>
      <c r="K216" s="2"/>
      <c r="L216" s="2"/>
      <c r="M216" s="2"/>
      <c r="N216" s="2"/>
      <c r="O216" s="2"/>
      <c r="P216" s="6"/>
      <c r="Q216" s="2"/>
      <c r="R216" s="2"/>
      <c r="S216" s="2"/>
      <c r="T216" s="41"/>
    </row>
    <row r="217" spans="1:20" s="21" customFormat="1" x14ac:dyDescent="0.2">
      <c r="A217" s="32" t="s">
        <v>553</v>
      </c>
      <c r="B217" s="2" t="s">
        <v>12</v>
      </c>
      <c r="C217" s="6" t="s">
        <v>23</v>
      </c>
      <c r="D217" s="13"/>
      <c r="E217" s="2"/>
      <c r="F217" s="5"/>
      <c r="G217" s="2"/>
      <c r="H217" s="2"/>
      <c r="I217" s="2"/>
      <c r="J217" s="2"/>
      <c r="K217" s="2"/>
      <c r="L217" s="2"/>
      <c r="M217" s="2"/>
      <c r="N217" s="2"/>
      <c r="O217" s="2"/>
      <c r="P217" s="6"/>
      <c r="Q217" s="2"/>
      <c r="R217" s="2"/>
      <c r="S217" s="2"/>
      <c r="T217" s="41"/>
    </row>
    <row r="218" spans="1:20" s="21" customFormat="1" x14ac:dyDescent="0.2">
      <c r="A218" s="10" t="s">
        <v>554</v>
      </c>
      <c r="B218" s="3" t="s">
        <v>12</v>
      </c>
      <c r="C218" s="3" t="s">
        <v>13</v>
      </c>
      <c r="D218" s="14">
        <v>2</v>
      </c>
      <c r="E218" s="3"/>
      <c r="F218" s="9" t="s">
        <v>555</v>
      </c>
      <c r="G218" s="3" t="s">
        <v>556</v>
      </c>
      <c r="H218" s="3" t="s">
        <v>557</v>
      </c>
      <c r="I218" s="3" t="s">
        <v>558</v>
      </c>
      <c r="J218" s="3" t="s">
        <v>801</v>
      </c>
      <c r="K218" s="3" t="s">
        <v>18</v>
      </c>
      <c r="L218" s="3" t="s">
        <v>817</v>
      </c>
      <c r="M218" s="3"/>
      <c r="N218" s="3" t="s">
        <v>19</v>
      </c>
      <c r="O218" s="3" t="s">
        <v>870</v>
      </c>
      <c r="P218" s="16" t="s">
        <v>912</v>
      </c>
      <c r="Q218" s="3" t="s">
        <v>19</v>
      </c>
      <c r="R218" s="3" t="s">
        <v>19</v>
      </c>
      <c r="S218" s="3" t="s">
        <v>19</v>
      </c>
      <c r="T218" s="42" t="s">
        <v>559</v>
      </c>
    </row>
    <row r="219" spans="1:20" s="21" customFormat="1" x14ac:dyDescent="0.2">
      <c r="A219" s="32" t="s">
        <v>560</v>
      </c>
      <c r="B219" s="2" t="s">
        <v>22</v>
      </c>
      <c r="C219" s="6" t="s">
        <v>23</v>
      </c>
      <c r="D219" s="13"/>
      <c r="E219" s="2"/>
      <c r="F219" s="5"/>
      <c r="G219" s="2"/>
      <c r="H219" s="2"/>
      <c r="I219" s="2"/>
      <c r="J219" s="2"/>
      <c r="K219" s="2"/>
      <c r="L219" s="2"/>
      <c r="M219" s="2"/>
      <c r="N219" s="2"/>
      <c r="O219" s="2"/>
      <c r="P219" s="6"/>
      <c r="Q219" s="2"/>
      <c r="R219" s="2"/>
      <c r="S219" s="2"/>
      <c r="T219" s="41"/>
    </row>
    <row r="220" spans="1:20" s="21" customFormat="1" x14ac:dyDescent="0.2">
      <c r="A220" s="32" t="s">
        <v>561</v>
      </c>
      <c r="B220" s="2" t="s">
        <v>12</v>
      </c>
      <c r="C220" s="6" t="s">
        <v>23</v>
      </c>
      <c r="D220" s="13"/>
      <c r="E220" s="2"/>
      <c r="F220" s="5"/>
      <c r="G220" s="2"/>
      <c r="H220" s="2"/>
      <c r="I220" s="2"/>
      <c r="J220" s="2"/>
      <c r="K220" s="2"/>
      <c r="L220" s="2"/>
      <c r="M220" s="2"/>
      <c r="N220" s="2"/>
      <c r="O220" s="2"/>
      <c r="P220" s="6"/>
      <c r="Q220" s="2"/>
      <c r="R220" s="2"/>
      <c r="S220" s="2"/>
      <c r="T220" s="41"/>
    </row>
    <row r="221" spans="1:20" s="21" customFormat="1" x14ac:dyDescent="0.2">
      <c r="A221" s="10" t="s">
        <v>562</v>
      </c>
      <c r="B221" s="3" t="s">
        <v>22</v>
      </c>
      <c r="C221" s="3" t="s">
        <v>13</v>
      </c>
      <c r="D221" s="14">
        <v>2</v>
      </c>
      <c r="E221" s="3"/>
      <c r="F221" s="9" t="s">
        <v>19</v>
      </c>
      <c r="G221" s="9" t="s">
        <v>19</v>
      </c>
      <c r="H221" s="9" t="s">
        <v>19</v>
      </c>
      <c r="I221" s="9" t="s">
        <v>19</v>
      </c>
      <c r="J221" s="9" t="s">
        <v>19</v>
      </c>
      <c r="K221" s="9" t="s">
        <v>19</v>
      </c>
      <c r="L221" s="3" t="s">
        <v>19</v>
      </c>
      <c r="M221" s="9" t="s">
        <v>19</v>
      </c>
      <c r="N221" s="9" t="s">
        <v>19</v>
      </c>
      <c r="O221" s="9" t="s">
        <v>19</v>
      </c>
      <c r="P221" s="34" t="s">
        <v>19</v>
      </c>
      <c r="Q221" s="9" t="s">
        <v>19</v>
      </c>
      <c r="R221" s="9" t="s">
        <v>19</v>
      </c>
      <c r="S221" s="9" t="s">
        <v>19</v>
      </c>
      <c r="T221" s="43" t="s">
        <v>19</v>
      </c>
    </row>
    <row r="222" spans="1:20" s="21" customFormat="1" x14ac:dyDescent="0.2">
      <c r="A222" s="32" t="s">
        <v>563</v>
      </c>
      <c r="B222" s="2" t="s">
        <v>22</v>
      </c>
      <c r="C222" s="6" t="s">
        <v>23</v>
      </c>
      <c r="D222" s="13"/>
      <c r="E222" s="2"/>
      <c r="F222" s="5"/>
      <c r="G222" s="2"/>
      <c r="H222" s="2"/>
      <c r="I222" s="2"/>
      <c r="J222" s="2"/>
      <c r="K222" s="2"/>
      <c r="L222" s="2"/>
      <c r="M222" s="2"/>
      <c r="N222" s="2"/>
      <c r="O222" s="2"/>
      <c r="P222" s="6"/>
      <c r="Q222" s="2"/>
      <c r="R222" s="2"/>
      <c r="S222" s="2"/>
      <c r="T222" s="41"/>
    </row>
    <row r="223" spans="1:20" s="21" customFormat="1" x14ac:dyDescent="0.2">
      <c r="A223" s="32" t="s">
        <v>564</v>
      </c>
      <c r="B223" s="2" t="s">
        <v>12</v>
      </c>
      <c r="C223" s="6" t="s">
        <v>23</v>
      </c>
      <c r="D223" s="13"/>
      <c r="E223" s="2"/>
      <c r="F223" s="5"/>
      <c r="G223" s="2"/>
      <c r="H223" s="2"/>
      <c r="I223" s="2"/>
      <c r="J223" s="2"/>
      <c r="K223" s="2"/>
      <c r="L223" s="2"/>
      <c r="M223" s="2"/>
      <c r="N223" s="2"/>
      <c r="O223" s="2"/>
      <c r="P223" s="6"/>
      <c r="Q223" s="2"/>
      <c r="R223" s="2"/>
      <c r="S223" s="2"/>
      <c r="T223" s="41"/>
    </row>
    <row r="224" spans="1:20" s="21" customFormat="1" x14ac:dyDescent="0.2">
      <c r="A224" s="10" t="s">
        <v>565</v>
      </c>
      <c r="B224" s="3" t="s">
        <v>12</v>
      </c>
      <c r="C224" s="3" t="s">
        <v>13</v>
      </c>
      <c r="D224" s="14">
        <v>2</v>
      </c>
      <c r="E224" s="3"/>
      <c r="F224" s="9" t="s">
        <v>19</v>
      </c>
      <c r="G224" s="9" t="s">
        <v>19</v>
      </c>
      <c r="H224" s="9" t="s">
        <v>19</v>
      </c>
      <c r="I224" s="9" t="s">
        <v>19</v>
      </c>
      <c r="J224" s="9" t="s">
        <v>19</v>
      </c>
      <c r="K224" s="9" t="s">
        <v>19</v>
      </c>
      <c r="L224" s="3" t="s">
        <v>19</v>
      </c>
      <c r="M224" s="9" t="s">
        <v>19</v>
      </c>
      <c r="N224" s="9" t="s">
        <v>19</v>
      </c>
      <c r="O224" s="9" t="s">
        <v>19</v>
      </c>
      <c r="P224" s="34" t="s">
        <v>19</v>
      </c>
      <c r="Q224" s="9" t="s">
        <v>19</v>
      </c>
      <c r="R224" s="9" t="s">
        <v>19</v>
      </c>
      <c r="S224" s="9" t="s">
        <v>19</v>
      </c>
      <c r="T224" s="43" t="s">
        <v>19</v>
      </c>
    </row>
    <row r="225" spans="1:21" s="21" customFormat="1" x14ac:dyDescent="0.2">
      <c r="A225" s="32" t="s">
        <v>566</v>
      </c>
      <c r="B225" s="2" t="s">
        <v>22</v>
      </c>
      <c r="C225" s="6" t="s">
        <v>23</v>
      </c>
      <c r="D225" s="13"/>
      <c r="E225" s="5">
        <v>1</v>
      </c>
      <c r="F225" s="5" t="s">
        <v>567</v>
      </c>
      <c r="G225" s="2" t="s">
        <v>568</v>
      </c>
      <c r="H225" s="2" t="s">
        <v>569</v>
      </c>
      <c r="I225" s="2"/>
      <c r="J225" s="2" t="s">
        <v>570</v>
      </c>
      <c r="K225" s="2" t="s">
        <v>804</v>
      </c>
      <c r="L225" s="2" t="s">
        <v>19</v>
      </c>
      <c r="M225" s="2" t="s">
        <v>809</v>
      </c>
      <c r="N225" s="2" t="s">
        <v>19</v>
      </c>
      <c r="O225" s="2" t="s">
        <v>19</v>
      </c>
      <c r="P225" s="6" t="s">
        <v>19</v>
      </c>
      <c r="Q225" s="2" t="s">
        <v>19</v>
      </c>
      <c r="R225" s="2" t="s">
        <v>19</v>
      </c>
      <c r="S225" s="2" t="s">
        <v>19</v>
      </c>
      <c r="T225" s="45" t="s">
        <v>19</v>
      </c>
      <c r="U225" s="2"/>
    </row>
    <row r="226" spans="1:21" s="21" customFormat="1" x14ac:dyDescent="0.2">
      <c r="A226" s="32" t="s">
        <v>571</v>
      </c>
      <c r="B226" s="2" t="s">
        <v>12</v>
      </c>
      <c r="C226" s="6" t="s">
        <v>23</v>
      </c>
      <c r="D226" s="13"/>
      <c r="E226" s="2"/>
      <c r="F226" s="5"/>
      <c r="G226" s="2"/>
      <c r="H226" s="2"/>
      <c r="I226" s="2"/>
      <c r="J226" s="2"/>
      <c r="K226" s="2"/>
      <c r="L226" s="2"/>
      <c r="M226" s="2"/>
      <c r="N226" s="2"/>
      <c r="O226" s="2"/>
      <c r="P226" s="6"/>
      <c r="Q226" s="2"/>
      <c r="R226" s="2"/>
      <c r="S226" s="2"/>
      <c r="T226" s="41"/>
    </row>
    <row r="227" spans="1:21" s="21" customFormat="1" x14ac:dyDescent="0.2">
      <c r="A227" s="10" t="s">
        <v>572</v>
      </c>
      <c r="B227" s="3" t="s">
        <v>12</v>
      </c>
      <c r="C227" s="3" t="s">
        <v>13</v>
      </c>
      <c r="D227" s="14">
        <v>2</v>
      </c>
      <c r="E227" s="3"/>
      <c r="F227" s="34" t="s">
        <v>19</v>
      </c>
      <c r="G227" s="34" t="s">
        <v>19</v>
      </c>
      <c r="H227" s="34" t="s">
        <v>19</v>
      </c>
      <c r="I227" s="34" t="s">
        <v>19</v>
      </c>
      <c r="J227" s="34" t="s">
        <v>19</v>
      </c>
      <c r="K227" s="34" t="s">
        <v>19</v>
      </c>
      <c r="L227" s="34" t="s">
        <v>19</v>
      </c>
      <c r="M227" s="34" t="s">
        <v>19</v>
      </c>
      <c r="N227" s="34" t="s">
        <v>19</v>
      </c>
      <c r="O227" s="34" t="s">
        <v>19</v>
      </c>
      <c r="P227" s="34" t="s">
        <v>19</v>
      </c>
      <c r="Q227" s="34" t="s">
        <v>19</v>
      </c>
      <c r="R227" s="34" t="s">
        <v>19</v>
      </c>
      <c r="S227" s="34" t="s">
        <v>19</v>
      </c>
      <c r="T227" s="54" t="s">
        <v>19</v>
      </c>
    </row>
    <row r="228" spans="1:21" s="21" customFormat="1" x14ac:dyDescent="0.2">
      <c r="A228" s="32" t="s">
        <v>573</v>
      </c>
      <c r="B228" s="2" t="s">
        <v>22</v>
      </c>
      <c r="C228" s="6" t="s">
        <v>23</v>
      </c>
      <c r="D228" s="13"/>
      <c r="E228" s="2"/>
      <c r="F228" s="5"/>
      <c r="G228" s="2"/>
      <c r="I228" s="6"/>
      <c r="J228" s="2"/>
      <c r="K228" s="2"/>
      <c r="L228" s="6"/>
      <c r="M228" s="2"/>
      <c r="N228" s="2"/>
      <c r="O228" s="2"/>
      <c r="P228" s="2"/>
      <c r="Q228" s="2"/>
      <c r="R228" s="2"/>
      <c r="S228" s="2"/>
      <c r="T228" s="41"/>
    </row>
    <row r="229" spans="1:21" s="21" customFormat="1" x14ac:dyDescent="0.2">
      <c r="A229" s="32" t="s">
        <v>574</v>
      </c>
      <c r="B229" s="2" t="s">
        <v>12</v>
      </c>
      <c r="C229" s="6" t="s">
        <v>23</v>
      </c>
      <c r="D229" s="13"/>
      <c r="E229" s="2"/>
      <c r="F229" s="5"/>
      <c r="G229" s="2"/>
      <c r="H229" s="8"/>
      <c r="I229" s="2"/>
      <c r="J229" s="2"/>
      <c r="K229" s="6"/>
      <c r="L229" s="6"/>
      <c r="M229" s="2"/>
      <c r="N229" s="2"/>
      <c r="O229" s="2"/>
      <c r="P229" s="2"/>
      <c r="Q229" s="2"/>
      <c r="R229" s="2"/>
      <c r="S229" s="2"/>
      <c r="T229" s="41"/>
    </row>
    <row r="230" spans="1:21" s="21" customFormat="1" x14ac:dyDescent="0.2">
      <c r="A230" s="10" t="s">
        <v>575</v>
      </c>
      <c r="B230" s="3" t="s">
        <v>22</v>
      </c>
      <c r="C230" s="3" t="s">
        <v>13</v>
      </c>
      <c r="D230" s="14">
        <v>2</v>
      </c>
      <c r="E230" s="3"/>
      <c r="F230" s="9" t="s">
        <v>576</v>
      </c>
      <c r="G230" s="3" t="s">
        <v>577</v>
      </c>
      <c r="H230" s="3" t="s">
        <v>578</v>
      </c>
      <c r="I230" s="3" t="s">
        <v>813</v>
      </c>
      <c r="J230" s="16" t="s">
        <v>801</v>
      </c>
      <c r="K230" s="3" t="s">
        <v>30</v>
      </c>
      <c r="L230" s="3" t="s">
        <v>817</v>
      </c>
      <c r="M230" s="3" t="s">
        <v>579</v>
      </c>
      <c r="N230" s="3" t="s">
        <v>19</v>
      </c>
      <c r="O230" s="3" t="s">
        <v>870</v>
      </c>
      <c r="P230" s="16" t="s">
        <v>914</v>
      </c>
      <c r="Q230" s="3" t="s">
        <v>19</v>
      </c>
      <c r="R230" s="3" t="s">
        <v>19</v>
      </c>
      <c r="S230" s="3" t="s">
        <v>81</v>
      </c>
      <c r="T230" s="42" t="s">
        <v>580</v>
      </c>
    </row>
    <row r="231" spans="1:21" s="21" customFormat="1" x14ac:dyDescent="0.2">
      <c r="A231" s="32"/>
      <c r="B231" s="2"/>
      <c r="C231" s="2"/>
      <c r="D231" s="13"/>
      <c r="E231" s="2"/>
      <c r="F231" s="5" t="s">
        <v>951</v>
      </c>
      <c r="G231" s="2" t="s">
        <v>581</v>
      </c>
      <c r="H231" s="2" t="s">
        <v>582</v>
      </c>
      <c r="I231" s="2" t="s">
        <v>814</v>
      </c>
      <c r="J231" s="2" t="s">
        <v>802</v>
      </c>
      <c r="K231" s="2" t="s">
        <v>114</v>
      </c>
      <c r="L231" s="6" t="s">
        <v>583</v>
      </c>
      <c r="M231" s="2"/>
      <c r="N231" s="2"/>
      <c r="O231" s="2" t="s">
        <v>913</v>
      </c>
      <c r="P231" s="6" t="s">
        <v>915</v>
      </c>
      <c r="Q231" s="2" t="s">
        <v>19</v>
      </c>
      <c r="R231" s="2" t="s">
        <v>19</v>
      </c>
      <c r="S231" s="2" t="s">
        <v>19</v>
      </c>
      <c r="T231" s="41" t="s">
        <v>19</v>
      </c>
    </row>
    <row r="232" spans="1:21" s="21" customFormat="1" x14ac:dyDescent="0.2">
      <c r="A232" s="32" t="s">
        <v>584</v>
      </c>
      <c r="B232" s="2" t="s">
        <v>22</v>
      </c>
      <c r="C232" s="6" t="s">
        <v>23</v>
      </c>
      <c r="D232" s="13"/>
      <c r="E232" s="2"/>
      <c r="F232" s="5"/>
      <c r="G232" s="2"/>
      <c r="H232" s="2"/>
      <c r="I232" s="2"/>
      <c r="J232" s="2"/>
      <c r="K232" s="2"/>
      <c r="L232" s="2"/>
      <c r="M232" s="2"/>
      <c r="N232" s="2"/>
      <c r="O232" s="2"/>
      <c r="P232" s="6"/>
      <c r="Q232" s="2"/>
      <c r="R232" s="2"/>
      <c r="S232" s="2"/>
      <c r="T232" s="41"/>
    </row>
    <row r="233" spans="1:21" s="21" customFormat="1" x14ac:dyDescent="0.2">
      <c r="A233" s="32" t="s">
        <v>585</v>
      </c>
      <c r="B233" s="2" t="s">
        <v>12</v>
      </c>
      <c r="C233" s="6" t="s">
        <v>23</v>
      </c>
      <c r="D233" s="13"/>
      <c r="E233" s="2"/>
      <c r="F233" s="37"/>
      <c r="G233" s="8"/>
      <c r="H233" s="2"/>
      <c r="I233" s="2"/>
      <c r="J233" s="2"/>
      <c r="K233" s="2"/>
      <c r="L233" s="6"/>
      <c r="M233" s="2"/>
      <c r="N233" s="2"/>
      <c r="O233" s="2" t="s">
        <v>913</v>
      </c>
      <c r="P233" s="6" t="s">
        <v>915</v>
      </c>
      <c r="Q233" s="2" t="s">
        <v>19</v>
      </c>
      <c r="R233" s="2" t="s">
        <v>19</v>
      </c>
      <c r="S233" s="2" t="s">
        <v>19</v>
      </c>
      <c r="T233" s="41" t="s">
        <v>19</v>
      </c>
    </row>
    <row r="234" spans="1:21" s="21" customFormat="1" x14ac:dyDescent="0.2">
      <c r="A234" s="10" t="s">
        <v>586</v>
      </c>
      <c r="B234" s="3" t="s">
        <v>22</v>
      </c>
      <c r="C234" s="3" t="s">
        <v>13</v>
      </c>
      <c r="D234" s="14">
        <v>2</v>
      </c>
      <c r="E234" s="3"/>
      <c r="F234" s="9" t="s">
        <v>587</v>
      </c>
      <c r="G234" s="3" t="s">
        <v>588</v>
      </c>
      <c r="H234" s="3" t="s">
        <v>589</v>
      </c>
      <c r="I234" s="3" t="s">
        <v>590</v>
      </c>
      <c r="J234" s="16" t="s">
        <v>801</v>
      </c>
      <c r="K234" s="3" t="s">
        <v>18</v>
      </c>
      <c r="L234" s="3" t="s">
        <v>817</v>
      </c>
      <c r="M234" s="3"/>
      <c r="N234" s="3" t="s">
        <v>19</v>
      </c>
      <c r="O234" s="3" t="s">
        <v>870</v>
      </c>
      <c r="P234" s="16" t="s">
        <v>916</v>
      </c>
      <c r="Q234" s="3" t="s">
        <v>19</v>
      </c>
      <c r="R234" s="3" t="s">
        <v>19</v>
      </c>
      <c r="S234" s="3" t="s">
        <v>81</v>
      </c>
      <c r="T234" s="42" t="s">
        <v>591</v>
      </c>
    </row>
    <row r="235" spans="1:21" s="21" customFormat="1" x14ac:dyDescent="0.2">
      <c r="A235" s="32" t="s">
        <v>592</v>
      </c>
      <c r="B235" s="2" t="s">
        <v>22</v>
      </c>
      <c r="C235" s="6" t="s">
        <v>23</v>
      </c>
      <c r="D235" s="13"/>
      <c r="E235" s="2"/>
      <c r="F235" s="5"/>
      <c r="G235" s="2"/>
      <c r="H235" s="2"/>
      <c r="I235" s="2"/>
      <c r="J235" s="2"/>
      <c r="K235" s="2"/>
      <c r="L235" s="2"/>
      <c r="M235" s="2"/>
      <c r="N235" s="2"/>
      <c r="O235" s="2"/>
      <c r="P235" s="6"/>
      <c r="Q235" s="2"/>
      <c r="R235" s="2"/>
      <c r="S235" s="2"/>
      <c r="T235" s="41"/>
    </row>
    <row r="236" spans="1:21" s="21" customFormat="1" x14ac:dyDescent="0.2">
      <c r="A236" s="32" t="s">
        <v>593</v>
      </c>
      <c r="B236" s="2" t="s">
        <v>12</v>
      </c>
      <c r="C236" s="6" t="s">
        <v>23</v>
      </c>
      <c r="D236" s="13"/>
      <c r="E236" s="2"/>
      <c r="F236" s="5"/>
      <c r="G236" s="2"/>
      <c r="H236" s="2"/>
      <c r="I236" s="2"/>
      <c r="J236" s="2"/>
      <c r="K236" s="2"/>
      <c r="L236" s="2"/>
      <c r="M236" s="2"/>
      <c r="N236" s="2"/>
      <c r="O236" s="2"/>
      <c r="P236" s="6"/>
      <c r="Q236" s="2"/>
      <c r="R236" s="2"/>
      <c r="S236" s="2"/>
      <c r="T236" s="41"/>
    </row>
    <row r="237" spans="1:21" s="21" customFormat="1" x14ac:dyDescent="0.2">
      <c r="A237" s="10" t="s">
        <v>594</v>
      </c>
      <c r="B237" s="3" t="s">
        <v>12</v>
      </c>
      <c r="C237" s="3" t="s">
        <v>13</v>
      </c>
      <c r="D237" s="14">
        <v>2</v>
      </c>
      <c r="E237" s="3"/>
      <c r="F237" s="9" t="s">
        <v>595</v>
      </c>
      <c r="G237" s="3" t="s">
        <v>596</v>
      </c>
      <c r="H237" s="3" t="s">
        <v>597</v>
      </c>
      <c r="I237" s="3" t="s">
        <v>598</v>
      </c>
      <c r="J237" s="16" t="s">
        <v>801</v>
      </c>
      <c r="K237" s="3" t="s">
        <v>18</v>
      </c>
      <c r="L237" s="3" t="s">
        <v>817</v>
      </c>
      <c r="M237" s="3" t="s">
        <v>599</v>
      </c>
      <c r="N237" s="3" t="s">
        <v>19</v>
      </c>
      <c r="O237" s="3" t="s">
        <v>885</v>
      </c>
      <c r="P237" s="16" t="s">
        <v>917</v>
      </c>
      <c r="Q237" s="3" t="s">
        <v>19</v>
      </c>
      <c r="R237" s="3" t="s">
        <v>19</v>
      </c>
      <c r="S237" s="3" t="s">
        <v>19</v>
      </c>
      <c r="T237" s="42" t="s">
        <v>600</v>
      </c>
    </row>
    <row r="238" spans="1:21" s="21" customFormat="1" x14ac:dyDescent="0.2">
      <c r="A238" s="32"/>
      <c r="B238" s="6"/>
      <c r="C238" s="6"/>
      <c r="D238" s="13"/>
      <c r="E238" s="2"/>
      <c r="F238" s="5" t="s">
        <v>601</v>
      </c>
      <c r="G238" s="2" t="s">
        <v>602</v>
      </c>
      <c r="H238" s="2" t="s">
        <v>603</v>
      </c>
      <c r="I238" s="2" t="s">
        <v>604</v>
      </c>
      <c r="J238" s="6" t="s">
        <v>801</v>
      </c>
      <c r="K238" s="2" t="s">
        <v>18</v>
      </c>
      <c r="L238" s="2" t="s">
        <v>947</v>
      </c>
      <c r="M238" s="2"/>
      <c r="N238" s="2">
        <v>120120</v>
      </c>
      <c r="O238" s="2" t="s">
        <v>870</v>
      </c>
      <c r="P238" s="6" t="s">
        <v>918</v>
      </c>
      <c r="Q238" s="2" t="s">
        <v>19</v>
      </c>
      <c r="R238" s="2" t="s">
        <v>810</v>
      </c>
      <c r="S238" s="2" t="s">
        <v>605</v>
      </c>
      <c r="T238" s="41" t="s">
        <v>606</v>
      </c>
    </row>
    <row r="239" spans="1:21" s="21" customFormat="1" x14ac:dyDescent="0.2">
      <c r="A239" s="32" t="s">
        <v>607</v>
      </c>
      <c r="B239" s="2" t="s">
        <v>22</v>
      </c>
      <c r="C239" s="6" t="s">
        <v>23</v>
      </c>
      <c r="D239" s="13"/>
      <c r="E239" s="2"/>
      <c r="F239" s="5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41"/>
    </row>
    <row r="240" spans="1:21" s="21" customFormat="1" x14ac:dyDescent="0.2">
      <c r="A240" s="32" t="s">
        <v>608</v>
      </c>
      <c r="B240" s="2" t="s">
        <v>12</v>
      </c>
      <c r="C240" s="6" t="s">
        <v>23</v>
      </c>
      <c r="D240" s="13"/>
      <c r="E240" s="2"/>
      <c r="F240" s="5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41"/>
    </row>
    <row r="241" spans="1:20" s="21" customFormat="1" x14ac:dyDescent="0.2">
      <c r="A241" s="10" t="s">
        <v>609</v>
      </c>
      <c r="B241" s="3" t="s">
        <v>22</v>
      </c>
      <c r="C241" s="3" t="s">
        <v>13</v>
      </c>
      <c r="D241" s="14">
        <v>2</v>
      </c>
      <c r="E241" s="3"/>
      <c r="F241" s="9" t="s">
        <v>610</v>
      </c>
      <c r="G241" s="3" t="s">
        <v>611</v>
      </c>
      <c r="H241" s="3" t="s">
        <v>612</v>
      </c>
      <c r="I241" s="3" t="s">
        <v>613</v>
      </c>
      <c r="J241" s="16" t="s">
        <v>801</v>
      </c>
      <c r="K241" s="3" t="s">
        <v>18</v>
      </c>
      <c r="L241" s="3" t="s">
        <v>817</v>
      </c>
      <c r="M241" s="3"/>
      <c r="N241" s="3" t="s">
        <v>19</v>
      </c>
      <c r="O241" s="3" t="s">
        <v>870</v>
      </c>
      <c r="P241" s="16" t="s">
        <v>919</v>
      </c>
      <c r="Q241" s="3" t="s">
        <v>19</v>
      </c>
      <c r="R241" s="3" t="s">
        <v>19</v>
      </c>
      <c r="S241" s="3" t="s">
        <v>19</v>
      </c>
      <c r="T241" s="42" t="s">
        <v>614</v>
      </c>
    </row>
    <row r="242" spans="1:20" s="21" customFormat="1" x14ac:dyDescent="0.2">
      <c r="A242" s="32"/>
      <c r="B242" s="6"/>
      <c r="C242" s="6"/>
      <c r="D242" s="13"/>
      <c r="E242" s="2">
        <v>2</v>
      </c>
      <c r="F242" s="5" t="s">
        <v>615</v>
      </c>
      <c r="G242" s="2" t="s">
        <v>616</v>
      </c>
      <c r="H242" s="2" t="s">
        <v>617</v>
      </c>
      <c r="I242" s="2" t="s">
        <v>618</v>
      </c>
      <c r="J242" s="6" t="s">
        <v>801</v>
      </c>
      <c r="K242" s="2" t="s">
        <v>18</v>
      </c>
      <c r="L242" s="2" t="s">
        <v>817</v>
      </c>
      <c r="M242" s="2"/>
      <c r="N242" s="2" t="s">
        <v>19</v>
      </c>
      <c r="O242" s="2" t="s">
        <v>838</v>
      </c>
      <c r="P242" s="6" t="s">
        <v>834</v>
      </c>
      <c r="Q242" s="2" t="s">
        <v>19</v>
      </c>
      <c r="R242" s="2" t="s">
        <v>19</v>
      </c>
      <c r="S242" s="2" t="s">
        <v>19</v>
      </c>
      <c r="T242" s="41" t="s">
        <v>221</v>
      </c>
    </row>
    <row r="243" spans="1:20" s="21" customFormat="1" x14ac:dyDescent="0.2">
      <c r="A243" s="32" t="s">
        <v>619</v>
      </c>
      <c r="B243" s="2" t="s">
        <v>22</v>
      </c>
      <c r="C243" s="6" t="s">
        <v>23</v>
      </c>
      <c r="D243" s="13"/>
      <c r="E243" s="2"/>
      <c r="F243" s="5"/>
      <c r="G243" s="2"/>
      <c r="H243" s="2"/>
      <c r="I243" s="2"/>
      <c r="J243" s="2"/>
      <c r="K243" s="2"/>
      <c r="L243" s="2"/>
      <c r="M243" s="2"/>
      <c r="N243" s="2"/>
      <c r="O243" s="2"/>
      <c r="P243" s="6"/>
      <c r="Q243" s="2"/>
      <c r="R243" s="2"/>
      <c r="S243" s="2"/>
      <c r="T243" s="41"/>
    </row>
    <row r="244" spans="1:20" s="21" customFormat="1" x14ac:dyDescent="0.2">
      <c r="A244" s="32" t="s">
        <v>620</v>
      </c>
      <c r="B244" s="2" t="s">
        <v>12</v>
      </c>
      <c r="C244" s="6" t="s">
        <v>23</v>
      </c>
      <c r="D244" s="13"/>
      <c r="E244" s="2"/>
      <c r="F244" s="5"/>
      <c r="G244" s="2"/>
      <c r="H244" s="2"/>
      <c r="I244" s="2"/>
      <c r="J244" s="2"/>
      <c r="K244" s="2"/>
      <c r="L244" s="2"/>
      <c r="M244" s="2"/>
      <c r="N244" s="2"/>
      <c r="O244" s="2"/>
      <c r="P244" s="6"/>
      <c r="Q244" s="2"/>
      <c r="R244" s="2"/>
      <c r="S244" s="2"/>
      <c r="T244" s="41"/>
    </row>
    <row r="245" spans="1:20" s="21" customFormat="1" x14ac:dyDescent="0.2">
      <c r="A245" s="10" t="s">
        <v>621</v>
      </c>
      <c r="B245" s="3" t="s">
        <v>12</v>
      </c>
      <c r="C245" s="3" t="s">
        <v>13</v>
      </c>
      <c r="D245" s="14">
        <v>2</v>
      </c>
      <c r="E245" s="3"/>
      <c r="F245" s="9" t="s">
        <v>622</v>
      </c>
      <c r="G245" s="3" t="s">
        <v>623</v>
      </c>
      <c r="H245" s="3" t="s">
        <v>624</v>
      </c>
      <c r="I245" s="3" t="s">
        <v>625</v>
      </c>
      <c r="J245" s="16" t="s">
        <v>801</v>
      </c>
      <c r="K245" s="3" t="s">
        <v>18</v>
      </c>
      <c r="L245" s="3" t="s">
        <v>817</v>
      </c>
      <c r="M245" s="3"/>
      <c r="N245" s="3" t="s">
        <v>19</v>
      </c>
      <c r="O245" s="3" t="s">
        <v>928</v>
      </c>
      <c r="P245" s="16" t="s">
        <v>920</v>
      </c>
      <c r="Q245" s="3" t="s">
        <v>19</v>
      </c>
      <c r="R245" s="3" t="s">
        <v>19</v>
      </c>
      <c r="S245" s="3" t="s">
        <v>19</v>
      </c>
      <c r="T245" s="42" t="s">
        <v>152</v>
      </c>
    </row>
    <row r="246" spans="1:20" s="21" customFormat="1" x14ac:dyDescent="0.2">
      <c r="A246" s="32"/>
      <c r="B246" s="6"/>
      <c r="C246" s="6"/>
      <c r="D246" s="13"/>
      <c r="E246" s="2"/>
      <c r="F246" s="5" t="s">
        <v>626</v>
      </c>
      <c r="G246" s="2" t="s">
        <v>627</v>
      </c>
      <c r="H246" s="2" t="s">
        <v>628</v>
      </c>
      <c r="I246" s="2" t="s">
        <v>629</v>
      </c>
      <c r="J246" s="6" t="s">
        <v>801</v>
      </c>
      <c r="K246" s="2" t="s">
        <v>18</v>
      </c>
      <c r="L246" s="2" t="s">
        <v>817</v>
      </c>
      <c r="M246" s="2" t="s">
        <v>630</v>
      </c>
      <c r="N246" s="2" t="s">
        <v>19</v>
      </c>
      <c r="O246" s="2" t="s">
        <v>838</v>
      </c>
      <c r="P246" s="6" t="s">
        <v>921</v>
      </c>
      <c r="Q246" s="2" t="s">
        <v>19</v>
      </c>
      <c r="R246" s="2" t="s">
        <v>19</v>
      </c>
      <c r="S246" s="2" t="s">
        <v>19</v>
      </c>
      <c r="T246" s="41" t="s">
        <v>631</v>
      </c>
    </row>
    <row r="247" spans="1:20" s="21" customFormat="1" x14ac:dyDescent="0.2">
      <c r="A247" s="32" t="s">
        <v>632</v>
      </c>
      <c r="B247" s="2" t="s">
        <v>22</v>
      </c>
      <c r="C247" s="6" t="s">
        <v>23</v>
      </c>
      <c r="D247" s="13"/>
      <c r="E247" s="2"/>
      <c r="F247" s="5"/>
      <c r="G247" s="2"/>
      <c r="H247" s="2"/>
      <c r="I247" s="2"/>
      <c r="J247" s="2"/>
      <c r="K247" s="2"/>
      <c r="L247" s="2"/>
      <c r="M247" s="2"/>
      <c r="N247" s="2"/>
      <c r="O247" s="2"/>
      <c r="P247" s="6"/>
      <c r="Q247" s="2"/>
      <c r="R247" s="2"/>
      <c r="S247" s="2"/>
      <c r="T247" s="41"/>
    </row>
    <row r="248" spans="1:20" s="21" customFormat="1" x14ac:dyDescent="0.2">
      <c r="A248" s="32" t="s">
        <v>633</v>
      </c>
      <c r="B248" s="2" t="s">
        <v>12</v>
      </c>
      <c r="C248" s="6" t="s">
        <v>23</v>
      </c>
      <c r="D248" s="13"/>
      <c r="E248" s="2"/>
      <c r="F248" s="5"/>
      <c r="G248" s="2"/>
      <c r="H248" s="2"/>
      <c r="I248" s="2"/>
      <c r="J248" s="2"/>
      <c r="K248" s="2"/>
      <c r="L248" s="2"/>
      <c r="M248" s="2"/>
      <c r="N248" s="2"/>
      <c r="O248" s="2"/>
      <c r="P248" s="6"/>
      <c r="Q248" s="2"/>
      <c r="R248" s="2"/>
      <c r="S248" s="2"/>
      <c r="T248" s="41"/>
    </row>
    <row r="249" spans="1:20" s="21" customFormat="1" x14ac:dyDescent="0.2">
      <c r="A249" s="10" t="s">
        <v>634</v>
      </c>
      <c r="B249" s="3" t="s">
        <v>22</v>
      </c>
      <c r="C249" s="3" t="s">
        <v>13</v>
      </c>
      <c r="D249" s="14">
        <v>2</v>
      </c>
      <c r="E249" s="3"/>
      <c r="F249" s="9" t="s">
        <v>635</v>
      </c>
      <c r="G249" s="3" t="s">
        <v>636</v>
      </c>
      <c r="H249" s="3" t="s">
        <v>637</v>
      </c>
      <c r="I249" s="3" t="s">
        <v>638</v>
      </c>
      <c r="J249" s="16" t="s">
        <v>801</v>
      </c>
      <c r="K249" s="3" t="s">
        <v>18</v>
      </c>
      <c r="L249" s="3" t="s">
        <v>817</v>
      </c>
      <c r="M249" s="3"/>
      <c r="N249" s="3" t="s">
        <v>19</v>
      </c>
      <c r="O249" s="3" t="s">
        <v>870</v>
      </c>
      <c r="P249" s="16" t="s">
        <v>922</v>
      </c>
      <c r="Q249" s="3" t="s">
        <v>19</v>
      </c>
      <c r="R249" s="3" t="s">
        <v>19</v>
      </c>
      <c r="S249" s="3" t="s">
        <v>19</v>
      </c>
      <c r="T249" s="42" t="s">
        <v>135</v>
      </c>
    </row>
    <row r="250" spans="1:20" s="21" customFormat="1" ht="20" x14ac:dyDescent="0.2">
      <c r="A250" s="32"/>
      <c r="B250" s="6"/>
      <c r="C250" s="6"/>
      <c r="D250" s="13"/>
      <c r="E250" s="2"/>
      <c r="F250" s="5" t="s">
        <v>639</v>
      </c>
      <c r="G250" s="21" t="s">
        <v>640</v>
      </c>
      <c r="H250" s="38" t="s">
        <v>641</v>
      </c>
      <c r="I250" s="21" t="s">
        <v>642</v>
      </c>
      <c r="J250" s="6" t="s">
        <v>801</v>
      </c>
      <c r="K250" s="2" t="s">
        <v>18</v>
      </c>
      <c r="L250" s="2" t="s">
        <v>817</v>
      </c>
      <c r="M250" s="2"/>
      <c r="N250" s="2" t="s">
        <v>19</v>
      </c>
      <c r="O250" s="2" t="s">
        <v>870</v>
      </c>
      <c r="P250" s="6" t="s">
        <v>923</v>
      </c>
      <c r="Q250" s="2" t="s">
        <v>19</v>
      </c>
      <c r="R250" s="2" t="s">
        <v>19</v>
      </c>
      <c r="S250" s="2" t="s">
        <v>19</v>
      </c>
      <c r="T250" s="41" t="s">
        <v>643</v>
      </c>
    </row>
    <row r="251" spans="1:20" s="21" customFormat="1" x14ac:dyDescent="0.2">
      <c r="A251" s="32" t="s">
        <v>644</v>
      </c>
      <c r="B251" s="2" t="s">
        <v>22</v>
      </c>
      <c r="C251" s="6" t="s">
        <v>23</v>
      </c>
      <c r="D251" s="13"/>
      <c r="E251" s="2"/>
      <c r="F251" s="5"/>
      <c r="G251" s="2"/>
      <c r="H251" s="2"/>
      <c r="I251" s="2"/>
      <c r="J251" s="2"/>
      <c r="K251" s="2"/>
      <c r="L251" s="2"/>
      <c r="M251" s="2"/>
      <c r="N251" s="2"/>
      <c r="O251" s="2"/>
      <c r="P251" s="6"/>
      <c r="Q251" s="2"/>
      <c r="R251" s="2"/>
      <c r="S251" s="2"/>
      <c r="T251" s="41"/>
    </row>
    <row r="252" spans="1:20" s="21" customFormat="1" x14ac:dyDescent="0.2">
      <c r="A252" s="32" t="s">
        <v>645</v>
      </c>
      <c r="B252" s="2" t="s">
        <v>12</v>
      </c>
      <c r="C252" s="6" t="s">
        <v>23</v>
      </c>
      <c r="D252" s="13"/>
      <c r="E252" s="2"/>
      <c r="F252" s="5"/>
      <c r="G252" s="2"/>
      <c r="H252" s="2"/>
      <c r="I252" s="2"/>
      <c r="J252" s="6"/>
      <c r="K252" s="2"/>
      <c r="L252" s="6"/>
      <c r="M252" s="2"/>
      <c r="N252" s="2"/>
      <c r="O252" s="2"/>
      <c r="P252" s="6"/>
      <c r="Q252" s="2"/>
      <c r="R252" s="2"/>
      <c r="S252" s="2"/>
      <c r="T252" s="41"/>
    </row>
    <row r="253" spans="1:20" s="21" customFormat="1" x14ac:dyDescent="0.2">
      <c r="A253" s="10" t="s">
        <v>646</v>
      </c>
      <c r="B253" s="3" t="s">
        <v>22</v>
      </c>
      <c r="C253" s="3" t="s">
        <v>13</v>
      </c>
      <c r="D253" s="14">
        <v>2</v>
      </c>
      <c r="E253" s="3"/>
      <c r="F253" s="9" t="s">
        <v>647</v>
      </c>
      <c r="G253" s="3" t="s">
        <v>648</v>
      </c>
      <c r="H253" s="3" t="s">
        <v>649</v>
      </c>
      <c r="I253" s="3" t="s">
        <v>650</v>
      </c>
      <c r="J253" s="16" t="s">
        <v>801</v>
      </c>
      <c r="K253" s="3" t="s">
        <v>18</v>
      </c>
      <c r="L253" s="3" t="s">
        <v>817</v>
      </c>
      <c r="M253" s="3" t="s">
        <v>651</v>
      </c>
      <c r="N253" s="3" t="s">
        <v>19</v>
      </c>
      <c r="O253" s="3" t="s">
        <v>838</v>
      </c>
      <c r="P253" s="16" t="s">
        <v>924</v>
      </c>
      <c r="Q253" s="3" t="s">
        <v>19</v>
      </c>
      <c r="R253" s="3" t="s">
        <v>19</v>
      </c>
      <c r="S253" s="3" t="s">
        <v>19</v>
      </c>
      <c r="T253" s="42" t="s">
        <v>551</v>
      </c>
    </row>
    <row r="254" spans="1:20" s="21" customFormat="1" x14ac:dyDescent="0.2">
      <c r="A254" s="32" t="s">
        <v>652</v>
      </c>
      <c r="B254" s="2" t="s">
        <v>22</v>
      </c>
      <c r="C254" s="6" t="s">
        <v>23</v>
      </c>
      <c r="D254" s="13"/>
      <c r="E254" s="2"/>
      <c r="F254" s="5"/>
      <c r="G254" s="2"/>
      <c r="H254" s="2"/>
      <c r="I254" s="2"/>
      <c r="J254" s="2"/>
      <c r="K254" s="2"/>
      <c r="L254" s="2"/>
      <c r="M254" s="2"/>
      <c r="N254" s="2"/>
      <c r="O254" s="2"/>
      <c r="P254" s="6"/>
      <c r="Q254" s="6"/>
      <c r="R254" s="2"/>
      <c r="S254" s="2"/>
      <c r="T254" s="45"/>
    </row>
    <row r="255" spans="1:20" s="21" customFormat="1" x14ac:dyDescent="0.2">
      <c r="A255" s="32" t="s">
        <v>653</v>
      </c>
      <c r="B255" s="2" t="s">
        <v>12</v>
      </c>
      <c r="C255" s="6" t="s">
        <v>23</v>
      </c>
      <c r="D255" s="13"/>
      <c r="E255" s="2"/>
      <c r="F255" s="5"/>
      <c r="G255" s="2"/>
      <c r="H255" s="2"/>
      <c r="I255" s="2"/>
      <c r="J255" s="2"/>
      <c r="K255" s="2"/>
      <c r="L255" s="2"/>
      <c r="M255" s="2"/>
      <c r="N255" s="2"/>
      <c r="O255" s="2"/>
      <c r="P255" s="6"/>
      <c r="Q255" s="2"/>
      <c r="R255" s="2"/>
      <c r="S255" s="2"/>
      <c r="T255" s="41"/>
    </row>
    <row r="256" spans="1:20" s="21" customFormat="1" x14ac:dyDescent="0.2">
      <c r="A256" s="10" t="s">
        <v>654</v>
      </c>
      <c r="B256" s="3" t="s">
        <v>12</v>
      </c>
      <c r="C256" s="3" t="s">
        <v>13</v>
      </c>
      <c r="D256" s="14">
        <v>2</v>
      </c>
      <c r="E256" s="3"/>
      <c r="F256" s="9" t="s">
        <v>655</v>
      </c>
      <c r="G256" s="3" t="s">
        <v>656</v>
      </c>
      <c r="H256" s="3" t="s">
        <v>657</v>
      </c>
      <c r="I256" s="3" t="s">
        <v>815</v>
      </c>
      <c r="J256" s="16" t="s">
        <v>801</v>
      </c>
      <c r="K256" s="3" t="s">
        <v>114</v>
      </c>
      <c r="L256" s="3" t="s">
        <v>817</v>
      </c>
      <c r="M256" s="3"/>
      <c r="N256" s="3" t="s">
        <v>19</v>
      </c>
      <c r="O256" s="3" t="s">
        <v>870</v>
      </c>
      <c r="P256" s="16" t="s">
        <v>925</v>
      </c>
      <c r="Q256" s="3" t="s">
        <v>19</v>
      </c>
      <c r="R256" s="3" t="s">
        <v>19</v>
      </c>
      <c r="S256" s="3" t="s">
        <v>19</v>
      </c>
      <c r="T256" s="44" t="s">
        <v>19</v>
      </c>
    </row>
    <row r="257" spans="1:20" s="21" customFormat="1" x14ac:dyDescent="0.2">
      <c r="A257" s="32" t="s">
        <v>658</v>
      </c>
      <c r="B257" s="2" t="s">
        <v>22</v>
      </c>
      <c r="C257" s="6" t="s">
        <v>23</v>
      </c>
      <c r="D257" s="13"/>
      <c r="E257" s="2"/>
      <c r="F257" s="5"/>
      <c r="G257" s="2"/>
      <c r="H257" s="2"/>
      <c r="I257" s="2"/>
      <c r="J257" s="2"/>
      <c r="K257" s="2"/>
      <c r="L257" s="2"/>
      <c r="M257" s="2"/>
      <c r="N257" s="2"/>
      <c r="O257" s="2"/>
      <c r="P257" s="6"/>
      <c r="Q257" s="2"/>
      <c r="R257" s="2"/>
      <c r="S257" s="2"/>
      <c r="T257" s="41"/>
    </row>
    <row r="258" spans="1:20" s="21" customFormat="1" x14ac:dyDescent="0.2">
      <c r="A258" s="32" t="s">
        <v>659</v>
      </c>
      <c r="B258" s="2" t="s">
        <v>12</v>
      </c>
      <c r="C258" s="6" t="s">
        <v>23</v>
      </c>
      <c r="D258" s="13"/>
      <c r="E258" s="2"/>
      <c r="F258" s="5"/>
      <c r="G258" s="2"/>
      <c r="H258" s="2"/>
      <c r="I258" s="2"/>
      <c r="J258" s="2"/>
      <c r="K258" s="2"/>
      <c r="L258" s="2"/>
      <c r="M258" s="2"/>
      <c r="N258" s="2"/>
      <c r="O258" s="2"/>
      <c r="P258" s="6"/>
      <c r="Q258" s="2"/>
      <c r="R258" s="2"/>
      <c r="S258" s="2"/>
      <c r="T258" s="41"/>
    </row>
    <row r="259" spans="1:20" s="21" customFormat="1" x14ac:dyDescent="0.2">
      <c r="A259" s="10" t="s">
        <v>660</v>
      </c>
      <c r="B259" s="3" t="s">
        <v>22</v>
      </c>
      <c r="C259" s="3" t="s">
        <v>13</v>
      </c>
      <c r="D259" s="14">
        <v>2</v>
      </c>
      <c r="E259" s="3"/>
      <c r="F259" s="9" t="s">
        <v>661</v>
      </c>
      <c r="G259" s="3" t="s">
        <v>662</v>
      </c>
      <c r="H259" s="3" t="s">
        <v>663</v>
      </c>
      <c r="I259" s="3" t="s">
        <v>664</v>
      </c>
      <c r="J259" s="16" t="s">
        <v>801</v>
      </c>
      <c r="K259" s="3" t="s">
        <v>18</v>
      </c>
      <c r="L259" s="3" t="s">
        <v>817</v>
      </c>
      <c r="M259" s="3"/>
      <c r="N259" s="3" t="s">
        <v>19</v>
      </c>
      <c r="O259" s="3" t="s">
        <v>870</v>
      </c>
      <c r="P259" s="16" t="s">
        <v>926</v>
      </c>
      <c r="Q259" s="3" t="s">
        <v>19</v>
      </c>
      <c r="R259" s="3" t="s">
        <v>19</v>
      </c>
      <c r="S259" s="3" t="s">
        <v>19</v>
      </c>
      <c r="T259" s="42" t="s">
        <v>665</v>
      </c>
    </row>
    <row r="260" spans="1:20" s="21" customFormat="1" x14ac:dyDescent="0.2">
      <c r="A260" s="32"/>
      <c r="B260" s="6"/>
      <c r="C260" s="6"/>
      <c r="D260" s="13"/>
      <c r="E260" s="2"/>
      <c r="F260" s="5" t="s">
        <v>666</v>
      </c>
      <c r="G260" s="2" t="s">
        <v>667</v>
      </c>
      <c r="H260" s="2" t="s">
        <v>668</v>
      </c>
      <c r="I260" s="2" t="s">
        <v>669</v>
      </c>
      <c r="J260" s="6" t="s">
        <v>801</v>
      </c>
      <c r="K260" s="2" t="s">
        <v>18</v>
      </c>
      <c r="L260" s="2" t="s">
        <v>828</v>
      </c>
      <c r="M260" s="2" t="s">
        <v>165</v>
      </c>
      <c r="N260" s="2">
        <v>604710</v>
      </c>
      <c r="O260" s="2" t="s">
        <v>929</v>
      </c>
      <c r="P260" s="6" t="s">
        <v>927</v>
      </c>
      <c r="Q260" s="2" t="s">
        <v>19</v>
      </c>
      <c r="R260" s="2" t="s">
        <v>19</v>
      </c>
      <c r="S260" s="2" t="s">
        <v>81</v>
      </c>
      <c r="T260" s="41" t="s">
        <v>332</v>
      </c>
    </row>
    <row r="261" spans="1:20" s="21" customFormat="1" x14ac:dyDescent="0.2">
      <c r="A261" s="32" t="s">
        <v>670</v>
      </c>
      <c r="B261" s="2" t="s">
        <v>22</v>
      </c>
      <c r="C261" s="6" t="s">
        <v>23</v>
      </c>
      <c r="D261" s="13"/>
      <c r="E261" s="2"/>
      <c r="F261" s="5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41"/>
    </row>
    <row r="262" spans="1:20" s="21" customFormat="1" x14ac:dyDescent="0.2">
      <c r="A262" s="32" t="s">
        <v>671</v>
      </c>
      <c r="B262" s="2" t="s">
        <v>12</v>
      </c>
      <c r="C262" s="6" t="s">
        <v>23</v>
      </c>
      <c r="D262" s="13"/>
      <c r="E262" s="2"/>
      <c r="F262" s="5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41"/>
    </row>
    <row r="263" spans="1:20" s="21" customFormat="1" x14ac:dyDescent="0.2">
      <c r="A263" s="10" t="s">
        <v>672</v>
      </c>
      <c r="B263" s="3" t="s">
        <v>22</v>
      </c>
      <c r="C263" s="3" t="s">
        <v>13</v>
      </c>
      <c r="D263" s="14">
        <v>2</v>
      </c>
      <c r="E263" s="3"/>
      <c r="F263" s="9" t="s">
        <v>673</v>
      </c>
      <c r="G263" s="3" t="s">
        <v>674</v>
      </c>
      <c r="H263" s="3" t="s">
        <v>675</v>
      </c>
      <c r="I263" s="3" t="s">
        <v>676</v>
      </c>
      <c r="J263" s="16" t="s">
        <v>801</v>
      </c>
      <c r="K263" s="3" t="s">
        <v>18</v>
      </c>
      <c r="L263" s="3" t="s">
        <v>817</v>
      </c>
      <c r="M263" s="3"/>
      <c r="N263" s="3" t="s">
        <v>19</v>
      </c>
      <c r="O263" s="3" t="s">
        <v>870</v>
      </c>
      <c r="P263" s="16" t="s">
        <v>930</v>
      </c>
      <c r="Q263" s="3" t="s">
        <v>19</v>
      </c>
      <c r="R263" s="3" t="s">
        <v>19</v>
      </c>
      <c r="S263" s="3" t="s">
        <v>81</v>
      </c>
      <c r="T263" s="42" t="s">
        <v>677</v>
      </c>
    </row>
    <row r="264" spans="1:20" s="21" customFormat="1" x14ac:dyDescent="0.2">
      <c r="A264" s="32" t="s">
        <v>678</v>
      </c>
      <c r="B264" s="2" t="s">
        <v>22</v>
      </c>
      <c r="C264" s="6" t="s">
        <v>23</v>
      </c>
      <c r="D264" s="13"/>
      <c r="E264" s="2"/>
      <c r="F264" s="5"/>
      <c r="G264" s="2"/>
      <c r="H264" s="2"/>
      <c r="I264" s="2"/>
      <c r="J264" s="2"/>
      <c r="K264" s="2"/>
      <c r="L264" s="2"/>
      <c r="M264" s="2"/>
      <c r="N264" s="2"/>
      <c r="O264" s="2"/>
      <c r="P264" s="6"/>
      <c r="Q264" s="2"/>
      <c r="R264" s="2"/>
      <c r="S264" s="2"/>
      <c r="T264" s="41"/>
    </row>
    <row r="265" spans="1:20" s="21" customFormat="1" x14ac:dyDescent="0.2">
      <c r="A265" s="32" t="s">
        <v>679</v>
      </c>
      <c r="B265" s="2" t="s">
        <v>12</v>
      </c>
      <c r="C265" s="6" t="s">
        <v>23</v>
      </c>
      <c r="D265" s="13"/>
      <c r="E265" s="2"/>
      <c r="F265" s="5"/>
      <c r="G265" s="2"/>
      <c r="H265" s="2"/>
      <c r="I265" s="2"/>
      <c r="J265" s="2"/>
      <c r="K265" s="2"/>
      <c r="L265" s="2"/>
      <c r="M265" s="2"/>
      <c r="N265" s="2"/>
      <c r="O265" s="2"/>
      <c r="P265" s="6"/>
      <c r="Q265" s="2"/>
      <c r="R265" s="2"/>
      <c r="S265" s="2"/>
      <c r="T265" s="41"/>
    </row>
    <row r="266" spans="1:20" s="21" customFormat="1" x14ac:dyDescent="0.2">
      <c r="A266" s="10" t="s">
        <v>680</v>
      </c>
      <c r="B266" s="3" t="s">
        <v>22</v>
      </c>
      <c r="C266" s="3" t="s">
        <v>13</v>
      </c>
      <c r="D266" s="14">
        <v>2</v>
      </c>
      <c r="E266" s="3"/>
      <c r="F266" s="9" t="s">
        <v>681</v>
      </c>
      <c r="G266" s="3" t="s">
        <v>682</v>
      </c>
      <c r="H266" s="3" t="s">
        <v>683</v>
      </c>
      <c r="I266" s="3" t="s">
        <v>684</v>
      </c>
      <c r="J266" s="16" t="s">
        <v>801</v>
      </c>
      <c r="K266" s="3" t="s">
        <v>18</v>
      </c>
      <c r="L266" s="3" t="s">
        <v>817</v>
      </c>
      <c r="M266" s="3"/>
      <c r="N266" s="3" t="s">
        <v>19</v>
      </c>
      <c r="O266" s="3" t="s">
        <v>935</v>
      </c>
      <c r="P266" s="16" t="s">
        <v>931</v>
      </c>
      <c r="Q266" s="3" t="s">
        <v>19</v>
      </c>
      <c r="R266" s="3" t="s">
        <v>19</v>
      </c>
      <c r="S266" s="3" t="s">
        <v>81</v>
      </c>
      <c r="T266" s="42" t="s">
        <v>685</v>
      </c>
    </row>
    <row r="267" spans="1:20" s="21" customFormat="1" x14ac:dyDescent="0.2">
      <c r="A267" s="32" t="s">
        <v>686</v>
      </c>
      <c r="B267" s="2" t="s">
        <v>22</v>
      </c>
      <c r="C267" s="6" t="s">
        <v>23</v>
      </c>
      <c r="D267" s="13"/>
      <c r="E267" s="2"/>
      <c r="F267" s="5"/>
      <c r="G267" s="2"/>
      <c r="H267" s="2"/>
      <c r="I267" s="2"/>
      <c r="J267" s="2"/>
      <c r="K267" s="2"/>
      <c r="L267" s="2"/>
      <c r="M267" s="2"/>
      <c r="N267" s="2"/>
      <c r="O267" s="2"/>
      <c r="P267" s="6"/>
      <c r="Q267" s="2"/>
      <c r="R267" s="2"/>
      <c r="S267" s="2"/>
      <c r="T267" s="41"/>
    </row>
    <row r="268" spans="1:20" s="21" customFormat="1" x14ac:dyDescent="0.2">
      <c r="A268" s="32" t="s">
        <v>687</v>
      </c>
      <c r="B268" s="2" t="s">
        <v>12</v>
      </c>
      <c r="C268" s="6" t="s">
        <v>23</v>
      </c>
      <c r="D268" s="13"/>
      <c r="E268" s="2"/>
      <c r="F268" s="5"/>
      <c r="G268" s="2"/>
      <c r="H268" s="2"/>
      <c r="I268" s="2"/>
      <c r="J268" s="2"/>
      <c r="K268" s="2"/>
      <c r="L268" s="2"/>
      <c r="M268" s="2"/>
      <c r="N268" s="2"/>
      <c r="O268" s="2"/>
      <c r="P268" s="6"/>
      <c r="Q268" s="2"/>
      <c r="R268" s="2"/>
      <c r="S268" s="2"/>
      <c r="T268" s="41"/>
    </row>
    <row r="269" spans="1:20" s="21" customFormat="1" x14ac:dyDescent="0.2">
      <c r="A269" s="10" t="s">
        <v>688</v>
      </c>
      <c r="B269" s="3" t="s">
        <v>12</v>
      </c>
      <c r="C269" s="3" t="s">
        <v>13</v>
      </c>
      <c r="D269" s="14">
        <v>2</v>
      </c>
      <c r="E269" s="3"/>
      <c r="F269" s="9" t="s">
        <v>952</v>
      </c>
      <c r="G269" s="3" t="s">
        <v>689</v>
      </c>
      <c r="H269" s="3" t="s">
        <v>690</v>
      </c>
      <c r="I269" s="3" t="s">
        <v>691</v>
      </c>
      <c r="J269" s="16" t="s">
        <v>801</v>
      </c>
      <c r="K269" s="3" t="s">
        <v>18</v>
      </c>
      <c r="L269" s="3" t="s">
        <v>947</v>
      </c>
      <c r="M269" s="3" t="s">
        <v>692</v>
      </c>
      <c r="N269" s="3">
        <v>607955</v>
      </c>
      <c r="O269" s="3" t="s">
        <v>870</v>
      </c>
      <c r="P269" s="16" t="s">
        <v>932</v>
      </c>
      <c r="Q269" s="3" t="s">
        <v>19</v>
      </c>
      <c r="R269" s="3" t="s">
        <v>19</v>
      </c>
      <c r="S269" s="3" t="s">
        <v>19</v>
      </c>
      <c r="T269" s="42" t="s">
        <v>229</v>
      </c>
    </row>
    <row r="270" spans="1:20" s="21" customFormat="1" x14ac:dyDescent="0.2">
      <c r="A270" s="32" t="s">
        <v>693</v>
      </c>
      <c r="B270" s="2" t="s">
        <v>22</v>
      </c>
      <c r="C270" s="6" t="s">
        <v>23</v>
      </c>
      <c r="D270" s="13"/>
      <c r="E270" s="2"/>
      <c r="F270" s="5"/>
      <c r="G270" s="2"/>
      <c r="H270" s="2"/>
      <c r="I270" s="2"/>
      <c r="J270" s="2"/>
      <c r="K270" s="2"/>
      <c r="L270" s="2"/>
      <c r="M270" s="2"/>
      <c r="N270" s="2"/>
      <c r="O270" s="2"/>
      <c r="P270" s="6"/>
      <c r="Q270" s="2"/>
      <c r="R270" s="2"/>
      <c r="S270" s="2"/>
      <c r="T270" s="41"/>
    </row>
    <row r="271" spans="1:20" s="21" customFormat="1" x14ac:dyDescent="0.2">
      <c r="A271" s="32" t="s">
        <v>694</v>
      </c>
      <c r="B271" s="2" t="s">
        <v>12</v>
      </c>
      <c r="C271" s="6" t="s">
        <v>23</v>
      </c>
      <c r="D271" s="13"/>
      <c r="E271" s="2"/>
      <c r="F271" s="5"/>
      <c r="G271" s="2"/>
      <c r="H271" s="2"/>
      <c r="I271" s="2"/>
      <c r="J271" s="2"/>
      <c r="K271" s="2"/>
      <c r="L271" s="2"/>
      <c r="M271" s="2"/>
      <c r="N271" s="2"/>
      <c r="O271" s="2"/>
      <c r="P271" s="6"/>
      <c r="Q271" s="2"/>
      <c r="R271" s="2"/>
      <c r="S271" s="2"/>
      <c r="T271" s="41"/>
    </row>
    <row r="272" spans="1:20" s="21" customFormat="1" x14ac:dyDescent="0.2">
      <c r="A272" s="10" t="s">
        <v>695</v>
      </c>
      <c r="B272" s="3" t="s">
        <v>22</v>
      </c>
      <c r="C272" s="3" t="s">
        <v>13</v>
      </c>
      <c r="D272" s="14">
        <v>2</v>
      </c>
      <c r="E272" s="3"/>
      <c r="F272" s="9" t="s">
        <v>19</v>
      </c>
      <c r="G272" s="9" t="s">
        <v>19</v>
      </c>
      <c r="H272" s="9" t="s">
        <v>19</v>
      </c>
      <c r="I272" s="9" t="s">
        <v>19</v>
      </c>
      <c r="J272" s="9" t="s">
        <v>19</v>
      </c>
      <c r="K272" s="9" t="s">
        <v>19</v>
      </c>
      <c r="L272" s="3" t="s">
        <v>19</v>
      </c>
      <c r="M272" s="9" t="s">
        <v>19</v>
      </c>
      <c r="N272" s="9" t="s">
        <v>19</v>
      </c>
      <c r="O272" s="9" t="s">
        <v>19</v>
      </c>
      <c r="P272" s="34" t="s">
        <v>19</v>
      </c>
      <c r="Q272" s="9" t="s">
        <v>19</v>
      </c>
      <c r="R272" s="9" t="s">
        <v>19</v>
      </c>
      <c r="S272" s="9" t="s">
        <v>19</v>
      </c>
      <c r="T272" s="43" t="s">
        <v>19</v>
      </c>
    </row>
    <row r="273" spans="1:20" s="21" customFormat="1" x14ac:dyDescent="0.2">
      <c r="A273" s="32" t="s">
        <v>696</v>
      </c>
      <c r="B273" s="2" t="s">
        <v>22</v>
      </c>
      <c r="C273" s="6" t="s">
        <v>23</v>
      </c>
      <c r="D273" s="13"/>
      <c r="E273" s="2"/>
      <c r="F273" s="5"/>
      <c r="G273" s="2"/>
      <c r="H273" s="2"/>
      <c r="I273" s="2"/>
      <c r="J273" s="2"/>
      <c r="K273" s="2"/>
      <c r="L273" s="2"/>
      <c r="M273" s="2"/>
      <c r="N273" s="2"/>
      <c r="O273" s="2"/>
      <c r="P273" s="6"/>
      <c r="Q273" s="2"/>
      <c r="R273" s="2"/>
      <c r="S273" s="2"/>
      <c r="T273" s="41"/>
    </row>
    <row r="274" spans="1:20" s="21" customFormat="1" x14ac:dyDescent="0.2">
      <c r="A274" s="32" t="s">
        <v>697</v>
      </c>
      <c r="B274" s="2" t="s">
        <v>12</v>
      </c>
      <c r="C274" s="6" t="s">
        <v>23</v>
      </c>
      <c r="D274" s="13"/>
      <c r="E274" s="2"/>
      <c r="F274" s="5"/>
      <c r="G274" s="2"/>
      <c r="H274" s="2"/>
      <c r="I274" s="2"/>
      <c r="J274" s="2"/>
      <c r="K274" s="2"/>
      <c r="L274" s="2"/>
      <c r="M274" s="2"/>
      <c r="N274" s="2"/>
      <c r="O274" s="2"/>
      <c r="P274" s="6"/>
      <c r="Q274" s="2"/>
      <c r="R274" s="2"/>
      <c r="S274" s="2"/>
      <c r="T274" s="41"/>
    </row>
    <row r="275" spans="1:20" s="21" customFormat="1" x14ac:dyDescent="0.2">
      <c r="A275" s="10" t="s">
        <v>698</v>
      </c>
      <c r="B275" s="3" t="s">
        <v>12</v>
      </c>
      <c r="C275" s="3" t="s">
        <v>13</v>
      </c>
      <c r="D275" s="14">
        <v>2</v>
      </c>
      <c r="E275" s="3"/>
      <c r="F275" s="9" t="s">
        <v>19</v>
      </c>
      <c r="G275" s="9" t="s">
        <v>19</v>
      </c>
      <c r="H275" s="9" t="s">
        <v>19</v>
      </c>
      <c r="I275" s="9" t="s">
        <v>19</v>
      </c>
      <c r="J275" s="9" t="s">
        <v>19</v>
      </c>
      <c r="K275" s="9" t="s">
        <v>19</v>
      </c>
      <c r="L275" s="3" t="s">
        <v>19</v>
      </c>
      <c r="M275" s="9" t="s">
        <v>19</v>
      </c>
      <c r="N275" s="9" t="s">
        <v>19</v>
      </c>
      <c r="O275" s="9" t="s">
        <v>19</v>
      </c>
      <c r="P275" s="34" t="s">
        <v>19</v>
      </c>
      <c r="Q275" s="9" t="s">
        <v>19</v>
      </c>
      <c r="R275" s="9" t="s">
        <v>19</v>
      </c>
      <c r="S275" s="9" t="s">
        <v>19</v>
      </c>
      <c r="T275" s="43" t="s">
        <v>19</v>
      </c>
    </row>
    <row r="276" spans="1:20" s="21" customFormat="1" x14ac:dyDescent="0.2">
      <c r="A276" s="32" t="s">
        <v>699</v>
      </c>
      <c r="B276" s="2" t="s">
        <v>22</v>
      </c>
      <c r="C276" s="6" t="s">
        <v>23</v>
      </c>
      <c r="D276" s="13"/>
      <c r="E276" s="2"/>
      <c r="F276" s="5"/>
      <c r="G276" s="2"/>
      <c r="H276" s="2"/>
      <c r="I276" s="2"/>
      <c r="J276" s="2"/>
      <c r="K276" s="2"/>
      <c r="L276" s="2"/>
      <c r="M276" s="2"/>
      <c r="N276" s="2"/>
      <c r="O276" s="2"/>
      <c r="P276" s="6"/>
      <c r="Q276" s="2"/>
      <c r="R276" s="2"/>
      <c r="S276" s="2"/>
      <c r="T276" s="41"/>
    </row>
    <row r="277" spans="1:20" s="21" customFormat="1" x14ac:dyDescent="0.2">
      <c r="A277" s="32" t="s">
        <v>700</v>
      </c>
      <c r="B277" s="2" t="s">
        <v>12</v>
      </c>
      <c r="C277" s="6" t="s">
        <v>23</v>
      </c>
      <c r="D277" s="13"/>
      <c r="E277" s="2"/>
      <c r="F277" s="5"/>
      <c r="G277" s="2"/>
      <c r="H277" s="2"/>
      <c r="I277" s="2"/>
      <c r="J277" s="2"/>
      <c r="K277" s="2"/>
      <c r="L277" s="2"/>
      <c r="M277" s="2"/>
      <c r="N277" s="2"/>
      <c r="O277" s="2"/>
      <c r="P277" s="6"/>
      <c r="Q277" s="2"/>
      <c r="R277" s="2"/>
      <c r="S277" s="2"/>
      <c r="T277" s="41"/>
    </row>
    <row r="278" spans="1:20" s="21" customFormat="1" x14ac:dyDescent="0.2">
      <c r="A278" s="10" t="s">
        <v>701</v>
      </c>
      <c r="B278" s="3" t="s">
        <v>22</v>
      </c>
      <c r="C278" s="3" t="s">
        <v>13</v>
      </c>
      <c r="D278" s="14">
        <v>2</v>
      </c>
      <c r="E278" s="3"/>
      <c r="F278" s="9" t="s">
        <v>702</v>
      </c>
      <c r="G278" s="3" t="s">
        <v>703</v>
      </c>
      <c r="H278" s="3" t="s">
        <v>704</v>
      </c>
      <c r="I278" s="3" t="s">
        <v>705</v>
      </c>
      <c r="J278" s="16" t="s">
        <v>801</v>
      </c>
      <c r="K278" s="3" t="s">
        <v>18</v>
      </c>
      <c r="L278" s="3" t="s">
        <v>817</v>
      </c>
      <c r="M278" s="3"/>
      <c r="N278" s="3" t="s">
        <v>19</v>
      </c>
      <c r="O278" s="3" t="s">
        <v>870</v>
      </c>
      <c r="P278" s="16" t="s">
        <v>933</v>
      </c>
      <c r="Q278" s="3" t="s">
        <v>19</v>
      </c>
      <c r="R278" s="3" t="s">
        <v>19</v>
      </c>
      <c r="S278" s="3" t="s">
        <v>19</v>
      </c>
      <c r="T278" s="42" t="s">
        <v>706</v>
      </c>
    </row>
    <row r="279" spans="1:20" s="21" customFormat="1" x14ac:dyDescent="0.2">
      <c r="A279" s="32"/>
      <c r="B279" s="2"/>
      <c r="C279" s="2"/>
      <c r="D279" s="13"/>
      <c r="E279" s="2"/>
      <c r="F279" s="5" t="s">
        <v>707</v>
      </c>
      <c r="G279" s="2" t="s">
        <v>708</v>
      </c>
      <c r="H279" s="2" t="s">
        <v>709</v>
      </c>
      <c r="I279" s="2" t="s">
        <v>710</v>
      </c>
      <c r="J279" s="6" t="s">
        <v>801</v>
      </c>
      <c r="K279" s="2" t="s">
        <v>18</v>
      </c>
      <c r="L279" s="2" t="s">
        <v>828</v>
      </c>
      <c r="M279" s="2"/>
      <c r="N279" s="2">
        <v>613311</v>
      </c>
      <c r="O279" s="2" t="s">
        <v>936</v>
      </c>
      <c r="P279" s="6" t="s">
        <v>934</v>
      </c>
      <c r="Q279" s="2" t="s">
        <v>19</v>
      </c>
      <c r="R279" s="2" t="s">
        <v>19</v>
      </c>
      <c r="S279" s="2" t="s">
        <v>19</v>
      </c>
      <c r="T279" s="41" t="s">
        <v>293</v>
      </c>
    </row>
    <row r="280" spans="1:20" s="21" customFormat="1" x14ac:dyDescent="0.2">
      <c r="A280" s="32" t="s">
        <v>711</v>
      </c>
      <c r="B280" s="2" t="s">
        <v>22</v>
      </c>
      <c r="C280" s="6" t="s">
        <v>23</v>
      </c>
      <c r="D280" s="13"/>
      <c r="E280" s="2"/>
      <c r="F280" s="5"/>
      <c r="G280" s="2"/>
      <c r="H280" s="2"/>
      <c r="I280" s="2"/>
      <c r="J280" s="6"/>
      <c r="K280" s="2"/>
      <c r="L280" s="6"/>
      <c r="M280" s="2"/>
      <c r="N280" s="2"/>
      <c r="O280" s="2"/>
      <c r="P280" s="2"/>
      <c r="Q280" s="2"/>
      <c r="R280" s="2"/>
      <c r="S280" s="2"/>
      <c r="T280" s="41"/>
    </row>
    <row r="281" spans="1:20" s="21" customFormat="1" x14ac:dyDescent="0.2">
      <c r="A281" s="32" t="s">
        <v>712</v>
      </c>
      <c r="B281" s="2" t="s">
        <v>12</v>
      </c>
      <c r="C281" s="6" t="s">
        <v>23</v>
      </c>
      <c r="D281" s="13"/>
      <c r="E281" s="2"/>
      <c r="F281" s="5"/>
      <c r="G281" s="2"/>
      <c r="H281" s="2"/>
      <c r="I281" s="2"/>
      <c r="J281" s="6"/>
      <c r="K281" s="2"/>
      <c r="L281" s="6"/>
      <c r="M281" s="2"/>
      <c r="N281" s="2"/>
      <c r="O281" s="2"/>
      <c r="P281" s="2"/>
      <c r="Q281" s="2"/>
      <c r="R281" s="2"/>
      <c r="S281" s="2"/>
      <c r="T281" s="41"/>
    </row>
    <row r="282" spans="1:20" s="21" customFormat="1" x14ac:dyDescent="0.2">
      <c r="A282" s="10" t="s">
        <v>713</v>
      </c>
      <c r="B282" s="3" t="s">
        <v>12</v>
      </c>
      <c r="C282" s="3" t="s">
        <v>13</v>
      </c>
      <c r="D282" s="14">
        <v>2</v>
      </c>
      <c r="E282" s="3"/>
      <c r="F282" s="9" t="s">
        <v>714</v>
      </c>
      <c r="G282" s="3" t="s">
        <v>715</v>
      </c>
      <c r="H282" s="3" t="s">
        <v>716</v>
      </c>
      <c r="I282" s="3" t="s">
        <v>717</v>
      </c>
      <c r="J282" s="16" t="s">
        <v>801</v>
      </c>
      <c r="K282" s="3" t="s">
        <v>18</v>
      </c>
      <c r="L282" s="3" t="s">
        <v>817</v>
      </c>
      <c r="M282" s="3"/>
      <c r="N282" s="3" t="s">
        <v>19</v>
      </c>
      <c r="O282" s="3" t="s">
        <v>870</v>
      </c>
      <c r="P282" s="16" t="s">
        <v>937</v>
      </c>
      <c r="Q282" s="3" t="s">
        <v>19</v>
      </c>
      <c r="R282" s="3" t="s">
        <v>19</v>
      </c>
      <c r="S282" s="3" t="s">
        <v>718</v>
      </c>
      <c r="T282" s="42" t="s">
        <v>171</v>
      </c>
    </row>
    <row r="283" spans="1:20" s="21" customFormat="1" x14ac:dyDescent="0.2">
      <c r="A283" s="32"/>
      <c r="B283" s="2"/>
      <c r="C283" s="2"/>
      <c r="D283" s="13"/>
      <c r="E283" s="2"/>
      <c r="F283" s="5" t="s">
        <v>719</v>
      </c>
      <c r="G283" s="2" t="s">
        <v>720</v>
      </c>
      <c r="H283" s="2" t="s">
        <v>721</v>
      </c>
      <c r="I283" s="2" t="s">
        <v>34</v>
      </c>
      <c r="J283" s="6" t="s">
        <v>801</v>
      </c>
      <c r="K283" s="2" t="s">
        <v>722</v>
      </c>
      <c r="L283" s="2" t="s">
        <v>947</v>
      </c>
      <c r="M283" s="2"/>
      <c r="N283" s="2">
        <v>604095</v>
      </c>
      <c r="O283" s="2" t="s">
        <v>870</v>
      </c>
      <c r="P283" s="6" t="s">
        <v>938</v>
      </c>
      <c r="Q283" s="2" t="s">
        <v>19</v>
      </c>
      <c r="R283" s="2" t="s">
        <v>19</v>
      </c>
      <c r="S283" s="2" t="s">
        <v>19</v>
      </c>
      <c r="T283" s="41" t="s">
        <v>19</v>
      </c>
    </row>
    <row r="284" spans="1:20" s="21" customFormat="1" x14ac:dyDescent="0.2">
      <c r="A284" s="32" t="s">
        <v>723</v>
      </c>
      <c r="B284" s="2" t="s">
        <v>22</v>
      </c>
      <c r="C284" s="6" t="s">
        <v>23</v>
      </c>
      <c r="D284" s="13"/>
      <c r="E284" s="2"/>
      <c r="F284" s="5"/>
      <c r="G284" s="2"/>
      <c r="H284" s="2"/>
      <c r="I284" s="2"/>
      <c r="J284" s="2"/>
      <c r="K284" s="2"/>
      <c r="L284" s="2"/>
      <c r="M284" s="2"/>
      <c r="N284" s="2"/>
      <c r="O284" s="2"/>
      <c r="P284" s="6"/>
      <c r="Q284" s="2"/>
      <c r="R284" s="2"/>
      <c r="S284" s="2"/>
      <c r="T284" s="41"/>
    </row>
    <row r="285" spans="1:20" s="21" customFormat="1" x14ac:dyDescent="0.2">
      <c r="A285" s="32" t="s">
        <v>724</v>
      </c>
      <c r="B285" s="2" t="s">
        <v>12</v>
      </c>
      <c r="C285" s="6" t="s">
        <v>23</v>
      </c>
      <c r="D285" s="13"/>
      <c r="E285" s="2"/>
      <c r="F285" s="5"/>
      <c r="G285" s="2"/>
      <c r="H285" s="2"/>
      <c r="I285" s="2"/>
      <c r="J285" s="2"/>
      <c r="K285" s="2"/>
      <c r="L285" s="2"/>
      <c r="M285" s="2"/>
      <c r="N285" s="2"/>
      <c r="O285" s="2"/>
      <c r="P285" s="6"/>
      <c r="Q285" s="2"/>
      <c r="R285" s="2"/>
      <c r="S285" s="2"/>
      <c r="T285" s="41"/>
    </row>
    <row r="286" spans="1:20" s="21" customFormat="1" x14ac:dyDescent="0.2">
      <c r="A286" s="10" t="s">
        <v>725</v>
      </c>
      <c r="B286" s="3" t="s">
        <v>22</v>
      </c>
      <c r="C286" s="3" t="s">
        <v>13</v>
      </c>
      <c r="D286" s="14">
        <v>2</v>
      </c>
      <c r="E286" s="3"/>
      <c r="F286" s="9" t="s">
        <v>19</v>
      </c>
      <c r="G286" s="9" t="s">
        <v>19</v>
      </c>
      <c r="H286" s="9" t="s">
        <v>19</v>
      </c>
      <c r="I286" s="9" t="s">
        <v>19</v>
      </c>
      <c r="J286" s="9" t="s">
        <v>19</v>
      </c>
      <c r="K286" s="9" t="s">
        <v>19</v>
      </c>
      <c r="L286" s="3" t="s">
        <v>19</v>
      </c>
      <c r="M286" s="9" t="s">
        <v>19</v>
      </c>
      <c r="N286" s="9" t="s">
        <v>19</v>
      </c>
      <c r="O286" s="9" t="s">
        <v>19</v>
      </c>
      <c r="P286" s="34" t="s">
        <v>19</v>
      </c>
      <c r="Q286" s="9" t="s">
        <v>19</v>
      </c>
      <c r="R286" s="9" t="s">
        <v>19</v>
      </c>
      <c r="S286" s="9" t="s">
        <v>19</v>
      </c>
      <c r="T286" s="43" t="s">
        <v>19</v>
      </c>
    </row>
    <row r="287" spans="1:20" s="21" customFormat="1" x14ac:dyDescent="0.2">
      <c r="A287" s="32" t="s">
        <v>726</v>
      </c>
      <c r="B287" s="2" t="s">
        <v>22</v>
      </c>
      <c r="C287" s="6" t="s">
        <v>23</v>
      </c>
      <c r="D287" s="13"/>
      <c r="E287" s="2"/>
      <c r="F287" s="5"/>
      <c r="G287" s="2"/>
      <c r="H287" s="2"/>
      <c r="I287" s="2"/>
      <c r="J287" s="2"/>
      <c r="K287" s="2"/>
      <c r="L287" s="2"/>
      <c r="M287" s="2"/>
      <c r="N287" s="2"/>
      <c r="O287" s="2"/>
      <c r="P287" s="6"/>
      <c r="Q287" s="2"/>
      <c r="R287" s="2"/>
      <c r="S287" s="2"/>
      <c r="T287" s="41"/>
    </row>
    <row r="288" spans="1:20" s="21" customFormat="1" x14ac:dyDescent="0.2">
      <c r="A288" s="32" t="s">
        <v>727</v>
      </c>
      <c r="B288" s="2" t="s">
        <v>12</v>
      </c>
      <c r="C288" s="6" t="s">
        <v>23</v>
      </c>
      <c r="D288" s="13"/>
      <c r="E288" s="2"/>
      <c r="F288" s="5"/>
      <c r="G288" s="2"/>
      <c r="H288" s="2"/>
      <c r="I288" s="2"/>
      <c r="J288" s="2"/>
      <c r="K288" s="2"/>
      <c r="L288" s="2"/>
      <c r="M288" s="2"/>
      <c r="N288" s="2"/>
      <c r="O288" s="2"/>
      <c r="P288" s="6"/>
      <c r="Q288" s="2"/>
      <c r="R288" s="2"/>
      <c r="S288" s="2"/>
      <c r="T288" s="41"/>
    </row>
    <row r="289" spans="1:20" s="21" customFormat="1" x14ac:dyDescent="0.2">
      <c r="A289" s="10" t="s">
        <v>728</v>
      </c>
      <c r="B289" s="3" t="s">
        <v>22</v>
      </c>
      <c r="C289" s="3" t="s">
        <v>13</v>
      </c>
      <c r="D289" s="14">
        <v>3</v>
      </c>
      <c r="E289" s="3"/>
      <c r="F289" s="47"/>
      <c r="G289" s="47"/>
      <c r="H289" s="47"/>
      <c r="I289" s="47"/>
      <c r="J289" s="47"/>
      <c r="K289" s="47"/>
      <c r="L289" s="48"/>
      <c r="M289" s="47"/>
      <c r="N289" s="47"/>
      <c r="O289" s="47"/>
      <c r="P289" s="49"/>
      <c r="Q289" s="47"/>
      <c r="R289" s="47"/>
      <c r="S289" s="47"/>
      <c r="T289" s="50"/>
    </row>
    <row r="290" spans="1:20" s="21" customFormat="1" x14ac:dyDescent="0.2">
      <c r="A290" s="32" t="s">
        <v>729</v>
      </c>
      <c r="B290" s="2" t="s">
        <v>22</v>
      </c>
      <c r="C290" s="6" t="s">
        <v>23</v>
      </c>
      <c r="D290" s="13"/>
      <c r="E290" s="2"/>
      <c r="F290" s="5"/>
      <c r="G290" s="2"/>
      <c r="H290" s="2"/>
      <c r="I290" s="2"/>
      <c r="J290" s="2"/>
      <c r="K290" s="2"/>
      <c r="L290" s="2"/>
      <c r="M290" s="2"/>
      <c r="N290" s="2"/>
      <c r="O290" s="2"/>
      <c r="P290" s="6"/>
      <c r="Q290" s="2"/>
      <c r="R290" s="2"/>
      <c r="S290" s="2"/>
      <c r="T290" s="41"/>
    </row>
    <row r="291" spans="1:20" s="21" customFormat="1" x14ac:dyDescent="0.2">
      <c r="A291" s="32" t="s">
        <v>730</v>
      </c>
      <c r="B291" s="2" t="s">
        <v>12</v>
      </c>
      <c r="C291" s="6" t="s">
        <v>23</v>
      </c>
      <c r="D291" s="13"/>
      <c r="E291" s="2"/>
      <c r="F291" s="5"/>
      <c r="G291" s="2"/>
      <c r="H291" s="2"/>
      <c r="I291" s="2"/>
      <c r="J291" s="2"/>
      <c r="K291" s="2"/>
      <c r="L291" s="2"/>
      <c r="M291" s="2"/>
      <c r="N291" s="2"/>
      <c r="O291" s="2"/>
      <c r="P291" s="6"/>
      <c r="Q291" s="2"/>
      <c r="R291" s="2"/>
      <c r="S291" s="2"/>
      <c r="T291" s="41"/>
    </row>
    <row r="292" spans="1:20" s="21" customFormat="1" x14ac:dyDescent="0.2">
      <c r="A292" s="10" t="s">
        <v>731</v>
      </c>
      <c r="B292" s="3" t="s">
        <v>22</v>
      </c>
      <c r="C292" s="3" t="s">
        <v>13</v>
      </c>
      <c r="D292" s="14">
        <v>2</v>
      </c>
      <c r="E292" s="3"/>
      <c r="F292" s="9" t="s">
        <v>732</v>
      </c>
      <c r="G292" s="16" t="s">
        <v>733</v>
      </c>
      <c r="H292" s="16" t="s">
        <v>734</v>
      </c>
      <c r="I292" s="16" t="s">
        <v>34</v>
      </c>
      <c r="J292" s="16" t="s">
        <v>801</v>
      </c>
      <c r="K292" s="16" t="s">
        <v>735</v>
      </c>
      <c r="L292" s="16" t="s">
        <v>828</v>
      </c>
      <c r="M292" s="16"/>
      <c r="N292" s="3">
        <v>232000</v>
      </c>
      <c r="O292" s="3" t="s">
        <v>870</v>
      </c>
      <c r="P292" s="16" t="s">
        <v>939</v>
      </c>
      <c r="Q292" s="16" t="s">
        <v>19</v>
      </c>
      <c r="R292" s="16" t="s">
        <v>19</v>
      </c>
      <c r="S292" s="16" t="s">
        <v>19</v>
      </c>
      <c r="T292" s="42" t="s">
        <v>19</v>
      </c>
    </row>
    <row r="293" spans="1:20" s="21" customFormat="1" x14ac:dyDescent="0.2">
      <c r="A293" s="32" t="s">
        <v>736</v>
      </c>
      <c r="B293" s="2" t="s">
        <v>22</v>
      </c>
      <c r="C293" s="6" t="s">
        <v>23</v>
      </c>
      <c r="D293" s="13"/>
      <c r="E293" s="6"/>
      <c r="F293" s="7"/>
      <c r="G293" s="6"/>
      <c r="H293" s="6"/>
      <c r="I293" s="6"/>
      <c r="J293" s="6"/>
      <c r="K293" s="2"/>
      <c r="L293" s="6"/>
      <c r="M293" s="6"/>
      <c r="N293" s="2"/>
      <c r="O293" s="2"/>
      <c r="P293" s="6"/>
      <c r="Q293" s="6"/>
      <c r="R293" s="6"/>
      <c r="S293" s="6"/>
      <c r="T293" s="41"/>
    </row>
    <row r="294" spans="1:20" s="21" customFormat="1" x14ac:dyDescent="0.2">
      <c r="A294" s="32" t="s">
        <v>737</v>
      </c>
      <c r="B294" s="2" t="s">
        <v>12</v>
      </c>
      <c r="C294" s="6" t="s">
        <v>23</v>
      </c>
      <c r="D294" s="13"/>
      <c r="E294" s="6"/>
      <c r="F294" s="5"/>
      <c r="G294" s="6"/>
      <c r="H294" s="6"/>
      <c r="I294" s="6"/>
      <c r="J294" s="6"/>
      <c r="K294" s="2"/>
      <c r="L294" s="6"/>
      <c r="M294" s="6"/>
      <c r="N294" s="2"/>
      <c r="O294" s="2"/>
      <c r="P294" s="6"/>
      <c r="Q294" s="6"/>
      <c r="R294" s="6"/>
      <c r="S294" s="6"/>
      <c r="T294" s="41"/>
    </row>
    <row r="295" spans="1:20" s="21" customFormat="1" x14ac:dyDescent="0.2">
      <c r="A295" s="12" t="s">
        <v>738</v>
      </c>
      <c r="B295" s="3" t="s">
        <v>22</v>
      </c>
      <c r="C295" s="3" t="s">
        <v>13</v>
      </c>
      <c r="D295" s="14">
        <v>2</v>
      </c>
      <c r="E295" s="3"/>
      <c r="F295" s="9" t="s">
        <v>739</v>
      </c>
      <c r="G295" s="16" t="s">
        <v>740</v>
      </c>
      <c r="H295" s="3" t="s">
        <v>741</v>
      </c>
      <c r="I295" s="3" t="s">
        <v>742</v>
      </c>
      <c r="J295" s="16" t="s">
        <v>801</v>
      </c>
      <c r="K295" s="16" t="s">
        <v>18</v>
      </c>
      <c r="L295" s="16" t="s">
        <v>817</v>
      </c>
      <c r="M295" s="3"/>
      <c r="N295" s="3">
        <v>613883</v>
      </c>
      <c r="O295" s="3" t="s">
        <v>870</v>
      </c>
      <c r="P295" s="16" t="s">
        <v>940</v>
      </c>
      <c r="Q295" s="3" t="s">
        <v>19</v>
      </c>
      <c r="R295" s="3" t="s">
        <v>19</v>
      </c>
      <c r="S295" s="3" t="s">
        <v>743</v>
      </c>
      <c r="T295" s="42" t="s">
        <v>744</v>
      </c>
    </row>
    <row r="296" spans="1:20" s="21" customFormat="1" x14ac:dyDescent="0.2">
      <c r="A296" s="4" t="s">
        <v>745</v>
      </c>
      <c r="B296" s="2" t="s">
        <v>22</v>
      </c>
      <c r="C296" s="6" t="s">
        <v>23</v>
      </c>
      <c r="D296" s="13"/>
      <c r="E296" s="6"/>
      <c r="F296" s="5"/>
      <c r="G296" s="6"/>
      <c r="H296" s="2"/>
      <c r="I296" s="2"/>
      <c r="J296" s="6"/>
      <c r="K296" s="6"/>
      <c r="L296" s="6"/>
      <c r="M296" s="2"/>
      <c r="N296" s="2"/>
      <c r="O296" s="2"/>
      <c r="P296" s="2"/>
      <c r="Q296" s="2"/>
      <c r="R296" s="2"/>
      <c r="S296" s="2"/>
      <c r="T296" s="41"/>
    </row>
    <row r="297" spans="1:20" s="21" customFormat="1" x14ac:dyDescent="0.2">
      <c r="A297" s="4" t="s">
        <v>746</v>
      </c>
      <c r="B297" s="2" t="s">
        <v>12</v>
      </c>
      <c r="C297" s="6" t="s">
        <v>23</v>
      </c>
      <c r="D297" s="13"/>
      <c r="E297" s="6"/>
      <c r="F297" s="5"/>
      <c r="G297" s="6"/>
      <c r="H297" s="2"/>
      <c r="I297" s="2"/>
      <c r="J297" s="6"/>
      <c r="K297" s="6"/>
      <c r="L297" s="6"/>
      <c r="M297" s="2"/>
      <c r="N297" s="2"/>
      <c r="O297" s="2"/>
      <c r="P297" s="2"/>
      <c r="Q297" s="2"/>
      <c r="R297" s="2"/>
      <c r="S297" s="2"/>
      <c r="T297" s="41"/>
    </row>
    <row r="298" spans="1:20" s="21" customFormat="1" x14ac:dyDescent="0.2">
      <c r="A298" s="12" t="s">
        <v>747</v>
      </c>
      <c r="B298" s="3" t="s">
        <v>22</v>
      </c>
      <c r="C298" s="3" t="s">
        <v>13</v>
      </c>
      <c r="D298" s="14">
        <v>2</v>
      </c>
      <c r="E298" s="3"/>
      <c r="F298" s="9" t="s">
        <v>19</v>
      </c>
      <c r="G298" s="9" t="s">
        <v>19</v>
      </c>
      <c r="H298" s="9" t="s">
        <v>19</v>
      </c>
      <c r="I298" s="9" t="s">
        <v>19</v>
      </c>
      <c r="J298" s="9" t="s">
        <v>19</v>
      </c>
      <c r="K298" s="9" t="s">
        <v>19</v>
      </c>
      <c r="L298" s="3" t="s">
        <v>19</v>
      </c>
      <c r="M298" s="9" t="s">
        <v>19</v>
      </c>
      <c r="N298" s="9" t="s">
        <v>19</v>
      </c>
      <c r="O298" s="9" t="s">
        <v>19</v>
      </c>
      <c r="P298" s="9" t="s">
        <v>19</v>
      </c>
      <c r="Q298" s="9" t="s">
        <v>19</v>
      </c>
      <c r="R298" s="9" t="s">
        <v>19</v>
      </c>
      <c r="S298" s="9" t="s">
        <v>19</v>
      </c>
      <c r="T298" s="43" t="s">
        <v>19</v>
      </c>
    </row>
    <row r="299" spans="1:20" s="21" customFormat="1" x14ac:dyDescent="0.2">
      <c r="A299" s="4" t="s">
        <v>749</v>
      </c>
      <c r="B299" s="2" t="s">
        <v>22</v>
      </c>
      <c r="C299" s="6" t="s">
        <v>23</v>
      </c>
      <c r="D299" s="13"/>
      <c r="E299" s="6"/>
      <c r="F299" s="5"/>
      <c r="G299" s="2"/>
      <c r="H299" s="2"/>
      <c r="I299" s="2"/>
      <c r="J299" s="2"/>
      <c r="K299" s="2"/>
      <c r="L299" s="2" t="s">
        <v>19</v>
      </c>
      <c r="M299" s="2"/>
      <c r="N299" s="2"/>
      <c r="O299" s="2"/>
      <c r="P299" s="2"/>
      <c r="Q299" s="6"/>
      <c r="R299" s="6"/>
      <c r="S299" s="6"/>
      <c r="T299" s="41"/>
    </row>
    <row r="300" spans="1:20" s="21" customFormat="1" x14ac:dyDescent="0.2">
      <c r="A300" s="4" t="s">
        <v>748</v>
      </c>
      <c r="B300" s="2" t="s">
        <v>12</v>
      </c>
      <c r="C300" s="6" t="s">
        <v>23</v>
      </c>
      <c r="D300" s="13"/>
      <c r="E300" s="6"/>
      <c r="F300" s="5"/>
      <c r="G300" s="2"/>
      <c r="H300" s="2"/>
      <c r="I300" s="2"/>
      <c r="J300" s="2"/>
      <c r="K300" s="2"/>
      <c r="L300" s="2" t="s">
        <v>19</v>
      </c>
      <c r="M300" s="2"/>
      <c r="N300" s="2"/>
      <c r="O300" s="2"/>
      <c r="P300" s="2"/>
      <c r="Q300" s="6"/>
      <c r="R300" s="6"/>
      <c r="S300" s="6"/>
      <c r="T300" s="41"/>
    </row>
    <row r="301" spans="1:20" s="21" customFormat="1" x14ac:dyDescent="0.2">
      <c r="A301" s="12" t="s">
        <v>750</v>
      </c>
      <c r="B301" s="3" t="s">
        <v>22</v>
      </c>
      <c r="C301" s="3" t="s">
        <v>13</v>
      </c>
      <c r="D301" s="14">
        <v>2</v>
      </c>
      <c r="E301" s="3"/>
      <c r="F301" s="9" t="s">
        <v>19</v>
      </c>
      <c r="G301" s="9" t="s">
        <v>19</v>
      </c>
      <c r="H301" s="9" t="s">
        <v>19</v>
      </c>
      <c r="I301" s="9" t="s">
        <v>19</v>
      </c>
      <c r="J301" s="9" t="s">
        <v>19</v>
      </c>
      <c r="K301" s="9" t="s">
        <v>19</v>
      </c>
      <c r="L301" s="3" t="s">
        <v>19</v>
      </c>
      <c r="M301" s="9" t="s">
        <v>19</v>
      </c>
      <c r="N301" s="9" t="s">
        <v>19</v>
      </c>
      <c r="O301" s="9" t="s">
        <v>19</v>
      </c>
      <c r="P301" s="9" t="s">
        <v>19</v>
      </c>
      <c r="Q301" s="9" t="s">
        <v>19</v>
      </c>
      <c r="R301" s="9" t="s">
        <v>19</v>
      </c>
      <c r="S301" s="9" t="s">
        <v>19</v>
      </c>
      <c r="T301" s="43" t="s">
        <v>19</v>
      </c>
    </row>
    <row r="302" spans="1:20" s="21" customFormat="1" x14ac:dyDescent="0.2">
      <c r="A302" s="4" t="s">
        <v>752</v>
      </c>
      <c r="B302" s="2" t="s">
        <v>22</v>
      </c>
      <c r="C302" s="6" t="s">
        <v>23</v>
      </c>
      <c r="D302" s="13"/>
      <c r="E302" s="6"/>
      <c r="F302" s="5"/>
      <c r="G302" s="6"/>
      <c r="H302" s="2"/>
      <c r="I302" s="2"/>
      <c r="J302" s="6"/>
      <c r="K302" s="6"/>
      <c r="L302" s="6"/>
      <c r="M302" s="2"/>
      <c r="N302" s="2"/>
      <c r="O302" s="2"/>
      <c r="P302" s="2"/>
      <c r="Q302" s="6"/>
      <c r="R302" s="6"/>
      <c r="S302" s="6"/>
      <c r="T302" s="41"/>
    </row>
    <row r="303" spans="1:20" s="21" customFormat="1" x14ac:dyDescent="0.2">
      <c r="A303" s="4" t="s">
        <v>751</v>
      </c>
      <c r="B303" s="2" t="s">
        <v>12</v>
      </c>
      <c r="C303" s="6" t="s">
        <v>23</v>
      </c>
      <c r="D303" s="13"/>
      <c r="E303" s="6"/>
      <c r="F303" s="5"/>
      <c r="G303" s="6"/>
      <c r="H303" s="2"/>
      <c r="I303" s="2"/>
      <c r="J303" s="6"/>
      <c r="K303" s="6"/>
      <c r="L303" s="6"/>
      <c r="M303" s="2"/>
      <c r="N303" s="2"/>
      <c r="O303" s="2"/>
      <c r="P303" s="2"/>
      <c r="Q303" s="6"/>
      <c r="R303" s="6"/>
      <c r="S303" s="6"/>
      <c r="T303" s="41"/>
    </row>
    <row r="304" spans="1:20" s="21" customFormat="1" x14ac:dyDescent="0.2">
      <c r="A304" s="12" t="s">
        <v>753</v>
      </c>
      <c r="B304" s="3" t="s">
        <v>22</v>
      </c>
      <c r="C304" s="3" t="s">
        <v>13</v>
      </c>
      <c r="D304" s="14">
        <v>2</v>
      </c>
      <c r="E304" s="3"/>
      <c r="F304" s="9" t="s">
        <v>19</v>
      </c>
      <c r="G304" s="9" t="s">
        <v>19</v>
      </c>
      <c r="H304" s="9" t="s">
        <v>19</v>
      </c>
      <c r="I304" s="9" t="s">
        <v>19</v>
      </c>
      <c r="J304" s="9" t="s">
        <v>19</v>
      </c>
      <c r="K304" s="9" t="s">
        <v>19</v>
      </c>
      <c r="L304" s="3" t="s">
        <v>19</v>
      </c>
      <c r="M304" s="9" t="s">
        <v>19</v>
      </c>
      <c r="N304" s="9" t="s">
        <v>19</v>
      </c>
      <c r="O304" s="9" t="s">
        <v>19</v>
      </c>
      <c r="P304" s="9" t="s">
        <v>19</v>
      </c>
      <c r="Q304" s="9" t="s">
        <v>19</v>
      </c>
      <c r="R304" s="9" t="s">
        <v>19</v>
      </c>
      <c r="S304" s="9" t="s">
        <v>19</v>
      </c>
      <c r="T304" s="43" t="s">
        <v>19</v>
      </c>
    </row>
    <row r="305" spans="1:20" s="21" customFormat="1" x14ac:dyDescent="0.2">
      <c r="A305" s="4" t="s">
        <v>754</v>
      </c>
      <c r="B305" s="2" t="s">
        <v>22</v>
      </c>
      <c r="C305" s="6" t="s">
        <v>23</v>
      </c>
      <c r="D305" s="13"/>
      <c r="E305" s="6"/>
      <c r="F305" s="5" t="s">
        <v>19</v>
      </c>
      <c r="G305" s="2"/>
      <c r="H305" s="2" t="s">
        <v>19</v>
      </c>
      <c r="I305" s="2" t="s">
        <v>19</v>
      </c>
      <c r="J305" s="2" t="s">
        <v>19</v>
      </c>
      <c r="K305" s="6"/>
      <c r="L305" s="2" t="s">
        <v>19</v>
      </c>
      <c r="M305" s="2"/>
      <c r="N305" s="2"/>
      <c r="O305" s="2"/>
      <c r="P305" s="2"/>
      <c r="Q305" s="6"/>
      <c r="R305" s="6"/>
      <c r="S305" s="6"/>
      <c r="T305" s="41"/>
    </row>
    <row r="306" spans="1:20" s="21" customFormat="1" x14ac:dyDescent="0.2">
      <c r="A306" s="4" t="s">
        <v>755</v>
      </c>
      <c r="B306" s="2" t="s">
        <v>12</v>
      </c>
      <c r="C306" s="6" t="s">
        <v>23</v>
      </c>
      <c r="D306" s="13"/>
      <c r="E306" s="6"/>
      <c r="F306" s="5" t="s">
        <v>19</v>
      </c>
      <c r="G306" s="2"/>
      <c r="H306" s="2" t="s">
        <v>19</v>
      </c>
      <c r="I306" s="2" t="s">
        <v>19</v>
      </c>
      <c r="J306" s="2" t="s">
        <v>19</v>
      </c>
      <c r="K306" s="6"/>
      <c r="L306" s="2" t="s">
        <v>19</v>
      </c>
      <c r="M306" s="2"/>
      <c r="N306" s="2"/>
      <c r="O306" s="2"/>
      <c r="P306" s="2"/>
      <c r="Q306" s="6"/>
      <c r="R306" s="6"/>
      <c r="S306" s="6"/>
      <c r="T306" s="41"/>
    </row>
    <row r="307" spans="1:20" s="21" customFormat="1" x14ac:dyDescent="0.2">
      <c r="A307" s="12" t="s">
        <v>756</v>
      </c>
      <c r="B307" s="3" t="s">
        <v>12</v>
      </c>
      <c r="C307" s="3" t="s">
        <v>13</v>
      </c>
      <c r="D307" s="14">
        <v>2</v>
      </c>
      <c r="E307" s="3"/>
      <c r="F307" s="9" t="s">
        <v>19</v>
      </c>
      <c r="G307" s="9" t="s">
        <v>19</v>
      </c>
      <c r="H307" s="9" t="s">
        <v>19</v>
      </c>
      <c r="I307" s="9" t="s">
        <v>19</v>
      </c>
      <c r="J307" s="9" t="s">
        <v>19</v>
      </c>
      <c r="K307" s="9" t="s">
        <v>19</v>
      </c>
      <c r="L307" s="9" t="s">
        <v>19</v>
      </c>
      <c r="M307" s="9" t="s">
        <v>19</v>
      </c>
      <c r="N307" s="9" t="s">
        <v>19</v>
      </c>
      <c r="O307" s="9" t="s">
        <v>19</v>
      </c>
      <c r="P307" s="9" t="s">
        <v>19</v>
      </c>
      <c r="Q307" s="9" t="s">
        <v>19</v>
      </c>
      <c r="R307" s="9" t="s">
        <v>19</v>
      </c>
      <c r="S307" s="9" t="s">
        <v>19</v>
      </c>
      <c r="T307" s="43" t="s">
        <v>19</v>
      </c>
    </row>
    <row r="308" spans="1:20" s="21" customFormat="1" x14ac:dyDescent="0.2">
      <c r="A308" s="4" t="s">
        <v>758</v>
      </c>
      <c r="B308" s="2" t="s">
        <v>22</v>
      </c>
      <c r="C308" s="6" t="s">
        <v>23</v>
      </c>
      <c r="D308" s="13"/>
      <c r="E308" s="6"/>
      <c r="F308" s="5"/>
      <c r="G308" s="2"/>
      <c r="H308" s="8"/>
      <c r="I308" s="2"/>
      <c r="J308" s="2"/>
      <c r="K308" s="6"/>
      <c r="L308" s="6"/>
      <c r="M308" s="2"/>
      <c r="N308" s="2"/>
      <c r="O308" s="2"/>
      <c r="P308" s="6"/>
      <c r="Q308" s="2"/>
      <c r="R308" s="2"/>
      <c r="S308" s="2"/>
      <c r="T308" s="41"/>
    </row>
    <row r="309" spans="1:20" s="21" customFormat="1" x14ac:dyDescent="0.2">
      <c r="A309" s="4" t="s">
        <v>757</v>
      </c>
      <c r="B309" s="2" t="s">
        <v>12</v>
      </c>
      <c r="C309" s="6" t="s">
        <v>23</v>
      </c>
      <c r="D309" s="13"/>
      <c r="E309" s="6"/>
      <c r="F309" s="5"/>
      <c r="G309" s="2"/>
      <c r="I309" s="6"/>
      <c r="J309" s="2"/>
      <c r="K309" s="2"/>
      <c r="L309" s="6"/>
      <c r="M309" s="2"/>
      <c r="N309" s="2"/>
      <c r="O309" s="2"/>
      <c r="P309" s="6"/>
      <c r="Q309" s="2"/>
      <c r="R309" s="2"/>
      <c r="S309" s="2"/>
      <c r="T309" s="41"/>
    </row>
    <row r="310" spans="1:20" s="21" customFormat="1" x14ac:dyDescent="0.2">
      <c r="A310" s="12" t="s">
        <v>759</v>
      </c>
      <c r="B310" s="3" t="s">
        <v>12</v>
      </c>
      <c r="C310" s="3" t="s">
        <v>13</v>
      </c>
      <c r="D310" s="14">
        <v>2</v>
      </c>
      <c r="E310" s="3">
        <v>2</v>
      </c>
      <c r="F310" s="9" t="s">
        <v>760</v>
      </c>
      <c r="G310" s="16" t="s">
        <v>761</v>
      </c>
      <c r="H310" s="3" t="s">
        <v>762</v>
      </c>
      <c r="I310" s="3" t="s">
        <v>763</v>
      </c>
      <c r="J310" s="16" t="s">
        <v>801</v>
      </c>
      <c r="K310" s="16" t="s">
        <v>18</v>
      </c>
      <c r="L310" s="16" t="s">
        <v>817</v>
      </c>
      <c r="M310" s="3"/>
      <c r="N310" s="3" t="s">
        <v>19</v>
      </c>
      <c r="O310" s="3" t="s">
        <v>838</v>
      </c>
      <c r="P310" s="16" t="s">
        <v>833</v>
      </c>
      <c r="Q310" s="3" t="s">
        <v>19</v>
      </c>
      <c r="R310" s="3" t="s">
        <v>19</v>
      </c>
      <c r="S310" s="3" t="s">
        <v>19</v>
      </c>
      <c r="T310" s="42" t="s">
        <v>764</v>
      </c>
    </row>
    <row r="311" spans="1:20" s="21" customFormat="1" x14ac:dyDescent="0.2">
      <c r="A311" s="4"/>
      <c r="B311" s="6"/>
      <c r="C311" s="6"/>
      <c r="D311" s="13"/>
      <c r="E311" s="6"/>
      <c r="F311" s="5" t="s">
        <v>765</v>
      </c>
      <c r="G311" s="6" t="s">
        <v>766</v>
      </c>
      <c r="H311" s="2" t="s">
        <v>767</v>
      </c>
      <c r="I311" s="2" t="s">
        <v>768</v>
      </c>
      <c r="J311" s="6" t="s">
        <v>801</v>
      </c>
      <c r="K311" s="6" t="s">
        <v>18</v>
      </c>
      <c r="L311" s="2" t="s">
        <v>817</v>
      </c>
      <c r="M311" s="2"/>
      <c r="N311" s="2" t="s">
        <v>19</v>
      </c>
      <c r="O311" s="2" t="s">
        <v>870</v>
      </c>
      <c r="P311" s="6" t="s">
        <v>941</v>
      </c>
      <c r="Q311" s="2" t="s">
        <v>19</v>
      </c>
      <c r="R311" s="2" t="s">
        <v>19</v>
      </c>
      <c r="S311" s="2" t="s">
        <v>19</v>
      </c>
      <c r="T311" s="41" t="s">
        <v>103</v>
      </c>
    </row>
    <row r="312" spans="1:20" s="21" customFormat="1" x14ac:dyDescent="0.2">
      <c r="A312" s="4" t="s">
        <v>769</v>
      </c>
      <c r="B312" s="2" t="s">
        <v>22</v>
      </c>
      <c r="C312" s="6" t="s">
        <v>23</v>
      </c>
      <c r="D312" s="13"/>
      <c r="E312" s="6"/>
      <c r="F312" s="5"/>
      <c r="G312" s="6"/>
      <c r="H312" s="2"/>
      <c r="I312" s="2"/>
      <c r="J312" s="6"/>
      <c r="K312" s="6"/>
      <c r="L312" s="6"/>
      <c r="M312" s="2"/>
      <c r="N312" s="2"/>
      <c r="O312" s="2"/>
      <c r="P312" s="6"/>
      <c r="Q312" s="2"/>
      <c r="R312" s="2"/>
      <c r="S312" s="2"/>
      <c r="T312" s="41"/>
    </row>
    <row r="313" spans="1:20" s="21" customFormat="1" x14ac:dyDescent="0.2">
      <c r="A313" s="4" t="s">
        <v>770</v>
      </c>
      <c r="B313" s="2" t="s">
        <v>12</v>
      </c>
      <c r="C313" s="6" t="s">
        <v>23</v>
      </c>
      <c r="D313" s="13"/>
      <c r="E313" s="6"/>
      <c r="F313" s="5"/>
      <c r="G313" s="2"/>
      <c r="H313" s="2"/>
      <c r="I313" s="2"/>
      <c r="J313" s="2"/>
      <c r="K313" s="6"/>
      <c r="L313" s="2"/>
      <c r="M313" s="2"/>
      <c r="N313" s="2"/>
      <c r="O313" s="2"/>
      <c r="P313" s="6"/>
      <c r="Q313" s="2"/>
      <c r="R313" s="2"/>
      <c r="S313" s="2"/>
      <c r="T313" s="41"/>
    </row>
    <row r="314" spans="1:20" s="21" customFormat="1" x14ac:dyDescent="0.2">
      <c r="A314" s="12" t="s">
        <v>771</v>
      </c>
      <c r="B314" s="3" t="s">
        <v>22</v>
      </c>
      <c r="C314" s="3" t="s">
        <v>13</v>
      </c>
      <c r="D314" s="14">
        <v>2</v>
      </c>
      <c r="E314" s="3"/>
      <c r="F314" s="9" t="s">
        <v>19</v>
      </c>
      <c r="G314" s="9" t="s">
        <v>19</v>
      </c>
      <c r="H314" s="9" t="s">
        <v>19</v>
      </c>
      <c r="I314" s="9" t="s">
        <v>19</v>
      </c>
      <c r="J314" s="9" t="s">
        <v>19</v>
      </c>
      <c r="K314" s="9" t="s">
        <v>19</v>
      </c>
      <c r="L314" s="3" t="s">
        <v>19</v>
      </c>
      <c r="M314" s="9" t="s">
        <v>19</v>
      </c>
      <c r="N314" s="9" t="s">
        <v>19</v>
      </c>
      <c r="O314" s="9" t="s">
        <v>19</v>
      </c>
      <c r="P314" s="34" t="s">
        <v>19</v>
      </c>
      <c r="Q314" s="9" t="s">
        <v>19</v>
      </c>
      <c r="R314" s="9" t="s">
        <v>19</v>
      </c>
      <c r="S314" s="9" t="s">
        <v>19</v>
      </c>
      <c r="T314" s="43" t="s">
        <v>19</v>
      </c>
    </row>
    <row r="315" spans="1:20" s="21" customFormat="1" x14ac:dyDescent="0.2">
      <c r="A315" s="4" t="s">
        <v>772</v>
      </c>
      <c r="B315" s="2" t="s">
        <v>22</v>
      </c>
      <c r="C315" s="6" t="s">
        <v>23</v>
      </c>
      <c r="D315" s="13"/>
      <c r="E315" s="6"/>
      <c r="F315" s="5"/>
      <c r="G315" s="2"/>
      <c r="H315" s="2"/>
      <c r="I315" s="2"/>
      <c r="J315" s="2"/>
      <c r="K315" s="6"/>
      <c r="L315" s="2"/>
      <c r="M315" s="2"/>
      <c r="N315" s="2"/>
      <c r="O315" s="2"/>
      <c r="P315" s="6"/>
      <c r="Q315" s="2"/>
      <c r="R315" s="2"/>
      <c r="S315" s="2"/>
      <c r="T315" s="41"/>
    </row>
    <row r="316" spans="1:20" s="21" customFormat="1" x14ac:dyDescent="0.2">
      <c r="A316" s="4" t="s">
        <v>773</v>
      </c>
      <c r="B316" s="2" t="s">
        <v>12</v>
      </c>
      <c r="C316" s="6" t="s">
        <v>23</v>
      </c>
      <c r="D316" s="13"/>
      <c r="E316" s="6"/>
      <c r="F316" s="5"/>
      <c r="G316" s="2"/>
      <c r="H316" s="2"/>
      <c r="I316" s="2"/>
      <c r="J316" s="2"/>
      <c r="K316" s="6"/>
      <c r="L316" s="2"/>
      <c r="M316" s="2"/>
      <c r="N316" s="2"/>
      <c r="O316" s="2"/>
      <c r="P316" s="6"/>
      <c r="Q316" s="2"/>
      <c r="R316" s="2"/>
      <c r="S316" s="2"/>
      <c r="T316" s="41"/>
    </row>
    <row r="317" spans="1:20" s="21" customFormat="1" ht="20" x14ac:dyDescent="0.2">
      <c r="A317" s="12" t="s">
        <v>774</v>
      </c>
      <c r="B317" s="3" t="s">
        <v>12</v>
      </c>
      <c r="C317" s="3" t="s">
        <v>13</v>
      </c>
      <c r="D317" s="14">
        <v>2</v>
      </c>
      <c r="E317" s="3"/>
      <c r="F317" s="9" t="s">
        <v>775</v>
      </c>
      <c r="G317" s="3" t="s">
        <v>776</v>
      </c>
      <c r="H317" s="11" t="s">
        <v>777</v>
      </c>
      <c r="I317" s="3" t="s">
        <v>778</v>
      </c>
      <c r="J317" s="16" t="s">
        <v>801</v>
      </c>
      <c r="K317" s="16" t="s">
        <v>18</v>
      </c>
      <c r="L317" s="3" t="s">
        <v>817</v>
      </c>
      <c r="M317" s="3" t="s">
        <v>779</v>
      </c>
      <c r="N317" s="3" t="s">
        <v>19</v>
      </c>
      <c r="O317" s="3" t="s">
        <v>870</v>
      </c>
      <c r="P317" s="16" t="s">
        <v>942</v>
      </c>
      <c r="Q317" s="3" t="s">
        <v>19</v>
      </c>
      <c r="R317" s="3" t="s">
        <v>19</v>
      </c>
      <c r="S317" s="3" t="s">
        <v>20</v>
      </c>
      <c r="T317" s="42" t="s">
        <v>780</v>
      </c>
    </row>
    <row r="318" spans="1:20" s="21" customFormat="1" ht="20" x14ac:dyDescent="0.2">
      <c r="A318" s="4"/>
      <c r="B318" s="6"/>
      <c r="C318" s="6"/>
      <c r="D318" s="13"/>
      <c r="E318" s="6"/>
      <c r="F318" s="5" t="s">
        <v>781</v>
      </c>
      <c r="G318" s="2" t="s">
        <v>782</v>
      </c>
      <c r="H318" s="8" t="s">
        <v>783</v>
      </c>
      <c r="I318" s="2" t="s">
        <v>784</v>
      </c>
      <c r="J318" s="6" t="s">
        <v>801</v>
      </c>
      <c r="K318" s="6" t="s">
        <v>18</v>
      </c>
      <c r="L318" s="2" t="s">
        <v>817</v>
      </c>
      <c r="M318" s="2"/>
      <c r="N318" s="2" t="s">
        <v>19</v>
      </c>
      <c r="O318" s="2" t="s">
        <v>870</v>
      </c>
      <c r="P318" s="6" t="s">
        <v>942</v>
      </c>
      <c r="Q318" s="2" t="s">
        <v>19</v>
      </c>
      <c r="R318" s="2" t="s">
        <v>19</v>
      </c>
      <c r="S318" s="2" t="s">
        <v>19</v>
      </c>
      <c r="T318" s="41" t="s">
        <v>785</v>
      </c>
    </row>
    <row r="319" spans="1:20" s="21" customFormat="1" x14ac:dyDescent="0.2">
      <c r="A319" s="4" t="s">
        <v>786</v>
      </c>
      <c r="B319" s="2" t="s">
        <v>22</v>
      </c>
      <c r="C319" s="6" t="s">
        <v>23</v>
      </c>
      <c r="D319" s="13"/>
      <c r="E319" s="6"/>
      <c r="F319" s="5"/>
      <c r="G319" s="2"/>
      <c r="H319" s="2"/>
      <c r="I319" s="2"/>
      <c r="J319" s="2"/>
      <c r="K319" s="6"/>
      <c r="L319" s="2"/>
      <c r="M319" s="2"/>
      <c r="N319" s="2"/>
      <c r="O319" s="2"/>
      <c r="P319" s="6"/>
      <c r="Q319" s="2"/>
      <c r="R319" s="2"/>
      <c r="S319" s="2"/>
      <c r="T319" s="41"/>
    </row>
    <row r="320" spans="1:20" s="21" customFormat="1" x14ac:dyDescent="0.2">
      <c r="A320" s="4" t="s">
        <v>787</v>
      </c>
      <c r="B320" s="2" t="s">
        <v>12</v>
      </c>
      <c r="C320" s="6" t="s">
        <v>23</v>
      </c>
      <c r="D320" s="13"/>
      <c r="E320" s="6"/>
      <c r="F320" s="5"/>
      <c r="G320" s="2"/>
      <c r="H320" s="2"/>
      <c r="I320" s="2"/>
      <c r="J320" s="2"/>
      <c r="K320" s="6"/>
      <c r="L320" s="2"/>
      <c r="M320" s="2"/>
      <c r="N320" s="2"/>
      <c r="O320" s="2"/>
      <c r="P320" s="6"/>
      <c r="Q320" s="2"/>
      <c r="R320" s="2"/>
      <c r="S320" s="2"/>
      <c r="T320" s="41"/>
    </row>
    <row r="321" spans="1:20" s="21" customFormat="1" x14ac:dyDescent="0.2">
      <c r="A321" s="12" t="s">
        <v>788</v>
      </c>
      <c r="B321" s="3" t="s">
        <v>22</v>
      </c>
      <c r="C321" s="3" t="s">
        <v>13</v>
      </c>
      <c r="D321" s="14">
        <v>2</v>
      </c>
      <c r="E321" s="3"/>
      <c r="F321" s="9" t="s">
        <v>19</v>
      </c>
      <c r="G321" s="9" t="s">
        <v>19</v>
      </c>
      <c r="H321" s="9" t="s">
        <v>19</v>
      </c>
      <c r="I321" s="9" t="s">
        <v>19</v>
      </c>
      <c r="J321" s="9" t="s">
        <v>19</v>
      </c>
      <c r="K321" s="9" t="s">
        <v>19</v>
      </c>
      <c r="L321" s="3" t="s">
        <v>19</v>
      </c>
      <c r="M321" s="9" t="s">
        <v>19</v>
      </c>
      <c r="N321" s="9" t="s">
        <v>19</v>
      </c>
      <c r="O321" s="9" t="s">
        <v>19</v>
      </c>
      <c r="P321" s="34" t="s">
        <v>19</v>
      </c>
      <c r="Q321" s="9" t="s">
        <v>19</v>
      </c>
      <c r="R321" s="9" t="s">
        <v>19</v>
      </c>
      <c r="S321" s="9" t="s">
        <v>19</v>
      </c>
      <c r="T321" s="43" t="s">
        <v>19</v>
      </c>
    </row>
    <row r="322" spans="1:20" s="21" customFormat="1" x14ac:dyDescent="0.2">
      <c r="A322" s="4" t="s">
        <v>789</v>
      </c>
      <c r="B322" s="2" t="s">
        <v>22</v>
      </c>
      <c r="C322" s="6" t="s">
        <v>23</v>
      </c>
      <c r="D322" s="13"/>
      <c r="E322" s="6"/>
      <c r="F322" s="5"/>
      <c r="G322" s="2"/>
      <c r="H322" s="2"/>
      <c r="I322" s="2"/>
      <c r="J322" s="2"/>
      <c r="K322" s="6"/>
      <c r="L322" s="2"/>
      <c r="M322" s="2"/>
      <c r="N322" s="2"/>
      <c r="O322" s="2"/>
      <c r="P322" s="6"/>
      <c r="Q322" s="2"/>
      <c r="R322" s="2"/>
      <c r="S322" s="2"/>
      <c r="T322" s="41"/>
    </row>
    <row r="323" spans="1:20" s="21" customFormat="1" x14ac:dyDescent="0.2">
      <c r="A323" s="4" t="s">
        <v>790</v>
      </c>
      <c r="B323" s="2" t="s">
        <v>12</v>
      </c>
      <c r="C323" s="6" t="s">
        <v>23</v>
      </c>
      <c r="D323" s="13"/>
      <c r="E323" s="6"/>
      <c r="F323" s="5"/>
      <c r="G323" s="2"/>
      <c r="H323" s="2"/>
      <c r="I323" s="2"/>
      <c r="J323" s="2"/>
      <c r="K323" s="6"/>
      <c r="L323" s="2"/>
      <c r="M323" s="2"/>
      <c r="N323" s="2"/>
      <c r="O323" s="2"/>
      <c r="P323" s="6"/>
      <c r="Q323" s="2"/>
      <c r="R323" s="2"/>
      <c r="S323" s="2"/>
      <c r="T323" s="41"/>
    </row>
    <row r="324" spans="1:20" s="21" customFormat="1" x14ac:dyDescent="0.2">
      <c r="A324" s="12" t="s">
        <v>791</v>
      </c>
      <c r="B324" s="3" t="s">
        <v>12</v>
      </c>
      <c r="C324" s="3" t="s">
        <v>13</v>
      </c>
      <c r="D324" s="14">
        <v>2</v>
      </c>
      <c r="E324" s="3"/>
      <c r="F324" s="9" t="s">
        <v>792</v>
      </c>
      <c r="G324" s="3" t="s">
        <v>793</v>
      </c>
      <c r="H324" s="3" t="s">
        <v>794</v>
      </c>
      <c r="I324" s="3" t="s">
        <v>795</v>
      </c>
      <c r="J324" s="16" t="s">
        <v>801</v>
      </c>
      <c r="K324" s="16" t="s">
        <v>18</v>
      </c>
      <c r="L324" s="16" t="s">
        <v>817</v>
      </c>
      <c r="M324" s="3"/>
      <c r="N324" s="3" t="s">
        <v>19</v>
      </c>
      <c r="O324" s="3" t="s">
        <v>870</v>
      </c>
      <c r="P324" s="16" t="s">
        <v>943</v>
      </c>
      <c r="Q324" s="3" t="s">
        <v>19</v>
      </c>
      <c r="R324" s="3" t="s">
        <v>19</v>
      </c>
      <c r="S324" s="3" t="s">
        <v>19</v>
      </c>
      <c r="T324" s="44" t="s">
        <v>19</v>
      </c>
    </row>
    <row r="325" spans="1:20" s="21" customFormat="1" x14ac:dyDescent="0.2">
      <c r="A325" s="4" t="s">
        <v>797</v>
      </c>
      <c r="B325" s="2" t="s">
        <v>22</v>
      </c>
      <c r="C325" s="6" t="s">
        <v>23</v>
      </c>
      <c r="D325" s="13"/>
      <c r="E325" s="2"/>
      <c r="F325" s="5"/>
      <c r="G325" s="2"/>
      <c r="H325" s="2"/>
      <c r="I325" s="2"/>
      <c r="J325" s="2"/>
      <c r="K325" s="6"/>
      <c r="L325" s="2"/>
      <c r="M325" s="2"/>
      <c r="N325" s="2"/>
      <c r="O325" s="2"/>
      <c r="P325" s="6"/>
      <c r="Q325" s="2"/>
      <c r="R325" s="2"/>
      <c r="S325" s="2"/>
      <c r="T325" s="41"/>
    </row>
    <row r="326" spans="1:20" s="21" customFormat="1" x14ac:dyDescent="0.2">
      <c r="A326" s="4" t="s">
        <v>796</v>
      </c>
      <c r="B326" s="2" t="s">
        <v>12</v>
      </c>
      <c r="C326" s="6" t="s">
        <v>23</v>
      </c>
      <c r="D326" s="13"/>
      <c r="E326" s="2"/>
      <c r="F326" s="5"/>
      <c r="G326" s="2"/>
      <c r="H326" s="2"/>
      <c r="I326" s="2"/>
      <c r="J326" s="2"/>
      <c r="K326" s="6"/>
      <c r="L326" s="2"/>
      <c r="M326" s="2"/>
      <c r="N326" s="2"/>
      <c r="O326" s="2"/>
      <c r="P326" s="6"/>
      <c r="Q326" s="2"/>
      <c r="R326" s="2"/>
      <c r="S326" s="2"/>
      <c r="T326" s="41"/>
    </row>
    <row r="327" spans="1:20" s="21" customFormat="1" x14ac:dyDescent="0.2">
      <c r="A327" s="12" t="s">
        <v>798</v>
      </c>
      <c r="B327" s="3" t="s">
        <v>22</v>
      </c>
      <c r="C327" s="3" t="s">
        <v>13</v>
      </c>
      <c r="D327" s="14">
        <v>2</v>
      </c>
      <c r="E327" s="3"/>
      <c r="F327" s="9" t="s">
        <v>19</v>
      </c>
      <c r="G327" s="3" t="s">
        <v>19</v>
      </c>
      <c r="H327" s="3" t="s">
        <v>19</v>
      </c>
      <c r="I327" s="3" t="s">
        <v>19</v>
      </c>
      <c r="J327" s="3" t="s">
        <v>19</v>
      </c>
      <c r="K327" s="3" t="s">
        <v>19</v>
      </c>
      <c r="L327" s="3" t="s">
        <v>19</v>
      </c>
      <c r="M327" s="3" t="s">
        <v>19</v>
      </c>
      <c r="N327" s="3" t="s">
        <v>19</v>
      </c>
      <c r="O327" s="3" t="s">
        <v>19</v>
      </c>
      <c r="P327" s="3" t="s">
        <v>19</v>
      </c>
      <c r="Q327" s="3" t="s">
        <v>19</v>
      </c>
      <c r="R327" s="3" t="s">
        <v>19</v>
      </c>
      <c r="S327" s="3" t="s">
        <v>19</v>
      </c>
      <c r="T327" s="44" t="s">
        <v>19</v>
      </c>
    </row>
    <row r="328" spans="1:20" s="21" customFormat="1" x14ac:dyDescent="0.2">
      <c r="A328" s="4" t="s">
        <v>799</v>
      </c>
      <c r="B328" s="2" t="s">
        <v>22</v>
      </c>
      <c r="C328" s="2" t="s">
        <v>23</v>
      </c>
      <c r="D328" s="13"/>
      <c r="E328" s="2"/>
      <c r="F328" s="5" t="s">
        <v>19</v>
      </c>
      <c r="G328" s="2" t="s">
        <v>19</v>
      </c>
      <c r="H328" s="2" t="s">
        <v>19</v>
      </c>
      <c r="I328" s="2" t="s">
        <v>19</v>
      </c>
      <c r="J328" s="2" t="s">
        <v>19</v>
      </c>
      <c r="K328" s="2" t="s">
        <v>19</v>
      </c>
      <c r="L328" s="2" t="s">
        <v>19</v>
      </c>
      <c r="M328" s="2" t="s">
        <v>19</v>
      </c>
      <c r="N328" s="2" t="s">
        <v>19</v>
      </c>
      <c r="O328" s="2" t="s">
        <v>19</v>
      </c>
      <c r="P328" s="2" t="s">
        <v>19</v>
      </c>
      <c r="Q328" s="2" t="s">
        <v>19</v>
      </c>
      <c r="R328" s="2" t="s">
        <v>19</v>
      </c>
      <c r="S328" s="2" t="s">
        <v>19</v>
      </c>
      <c r="T328" s="45" t="s">
        <v>19</v>
      </c>
    </row>
    <row r="329" spans="1:20" s="21" customFormat="1" x14ac:dyDescent="0.2">
      <c r="A329" s="4" t="s">
        <v>800</v>
      </c>
      <c r="B329" s="2" t="s">
        <v>12</v>
      </c>
      <c r="C329" s="2" t="s">
        <v>23</v>
      </c>
      <c r="D329" s="13"/>
      <c r="E329" s="2"/>
      <c r="F329" s="5" t="s">
        <v>19</v>
      </c>
      <c r="G329" s="2" t="s">
        <v>19</v>
      </c>
      <c r="H329" s="2" t="s">
        <v>19</v>
      </c>
      <c r="I329" s="2" t="s">
        <v>19</v>
      </c>
      <c r="J329" s="2" t="s">
        <v>19</v>
      </c>
      <c r="K329" s="2" t="s">
        <v>19</v>
      </c>
      <c r="L329" s="2"/>
      <c r="M329" s="2" t="s">
        <v>19</v>
      </c>
      <c r="N329" s="2" t="s">
        <v>19</v>
      </c>
      <c r="O329" s="2" t="s">
        <v>19</v>
      </c>
      <c r="P329" s="2" t="s">
        <v>19</v>
      </c>
      <c r="Q329" s="2" t="s">
        <v>19</v>
      </c>
      <c r="R329" s="2" t="s">
        <v>19</v>
      </c>
      <c r="S329" s="2" t="s">
        <v>19</v>
      </c>
      <c r="T329" s="46" t="s">
        <v>19</v>
      </c>
    </row>
    <row r="330" spans="1:20" x14ac:dyDescent="0.25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22"/>
      <c r="O330" s="18"/>
      <c r="P330" s="18"/>
      <c r="Q330" s="18"/>
      <c r="R330" s="22"/>
      <c r="S330" s="18"/>
      <c r="T330" s="18"/>
    </row>
    <row r="331" spans="1:20" ht="21" x14ac:dyDescent="0.25">
      <c r="A331" s="23"/>
    </row>
    <row r="332" spans="1:20" ht="41.25" customHeight="1" x14ac:dyDescent="0.25">
      <c r="A332" s="55" t="s">
        <v>953</v>
      </c>
      <c r="B332" s="56"/>
      <c r="C332" s="56"/>
      <c r="D332" s="56"/>
      <c r="E332" s="56"/>
      <c r="F332" s="56"/>
      <c r="G332" s="56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7"/>
    </row>
    <row r="333" spans="1:20" ht="21" x14ac:dyDescent="0.25">
      <c r="A333" s="23"/>
    </row>
  </sheetData>
  <autoFilter ref="A1:T329" xr:uid="{61D507CB-E193-2647-9058-6453FE8C2742}"/>
  <mergeCells count="1">
    <mergeCell ref="A332:T332"/>
  </mergeCells>
  <dataValidations count="9">
    <dataValidation type="list" allowBlank="1" showInputMessage="1" showErrorMessage="1" sqref="C327:C329" xr:uid="{8AC293E1-C756-4F45-A321-7FA134955ED9}">
      <formula1>#REF!</formula1>
    </dataValidation>
    <dataValidation type="list" allowBlank="1" showInputMessage="1" showErrorMessage="1" sqref="D328:D329" xr:uid="{AD6F99DD-DE08-4A42-B9EC-3405FAD5812B}">
      <formula1>"ja,nein,nicht bekannt"</formula1>
    </dataValidation>
    <dataValidation type="list" allowBlank="1" showInputMessage="1" showErrorMessage="1" sqref="B318 B246 B190 B194:B195 B199 B215 B250 B238 B242 B311 B177 B173 B260" xr:uid="{3C9B4DE0-D29A-4AD4-968F-17BB722B4627}">
      <formula1>"männlich,weiblich,unbekannt"</formula1>
    </dataValidation>
    <dataValidation type="list" allowBlank="1" showInputMessage="1" showErrorMessage="1" sqref="E293:E294 E299:E300 E302:E303 E318:E320 E308:E309 E296:E297 E305:E306 E311:E313 E315:E316 E322:E323" xr:uid="{CD56AFC5-565B-4A00-A83D-52857EB765AE}">
      <formula1>"ja,nein,Genotyp nicht erklärend/VUS"</formula1>
    </dataValidation>
    <dataValidation type="list" allowBlank="1" showInputMessage="1" showErrorMessage="1" sqref="C12:C13 C16:C17 C19:C20 C22:C23 C25:C26 C28:C29 C34:C35 C47:C48 C58:C59 C61:C62 C64:C65 C67:C68 C70:C71 C73:C74 C76:C77 C84:C85 C87:C88 C90:C91 C94:C95 C97:C98 C100:C101 C103:C104 C106:C107 C109:C110 C112:C113 C115:C116 C119:C120 C122:C123 C125:C126 C130:C131 C133:C134 C136:C137 C139:C140 C44:C45 C145:C146 C148:C149 C151:C152 C158:C159 C52:C53 C38:C39 C55:C56 C154:C156 C161:C162 C164:C165 C167:C168 C170:C171 C173:C175 C196:C197 C191:C192 C199:C201 C203:C204 C225:C226 C228:C229 C232:C233 C222:C223 C246:C248 C3:C4 C257:C258 C267:C268 C264:C265 C270:C271 C276:C277 C280:C281 C273:C274 C290:C291 C293:C294 C302:C303 C308:C309 C287:C288 C318:C320 C219:C220 C284:C285 C235:C236 C238:C240 C242:C244 C41:C42 C322:C323 C142:C143 C177:C179 C315:C316 C184:C185 C206:C207 C209:C210 C212:C213 C215:C217 C254:C255 C260:C262 C296:C297 C305:C306 C311:C313 C181:C182 C187:C188 C325:C326 C250:C252 C299:C300" xr:uid="{9B1FD208-84C7-40FC-AA61-0E4C39D82E9F}">
      <formula1>"ja,weiterer Betroffener,gesunder Verwandter,unklar"</formula1>
    </dataValidation>
    <dataValidation showDropDown="1" showInputMessage="1" showErrorMessage="1" sqref="R21:S21 L313 L295:L297 L299:L300 L308:L310 L280:L281 L322:L324 L302:L303 L34:L35 L305:L306 L71 L44 L111 L193:L195 L198:L199 L205 L208 L211 L214:L215 L218 L245:L246 L256 L183 L266 L263 L189:L190 L237:L238 L241:L242 L259:L260 L75 L78:L83 L108 L69 L66 L63 L21 L2 L315:L320 L252:L253 L248:L250 L233:L234 L228:L231 L172:L177 L40:L41 L14" xr:uid="{B60EF6DA-86C6-4952-940D-5BFD4B146789}"/>
    <dataValidation type="list" allowBlank="1" showInputMessage="1" showErrorMessage="1" sqref="L311:L312 L117:L118 L30:L32 L99 L105 L15 L292:L294" xr:uid="{03A04214-445C-45C5-8123-8341D81ED8AB}">
      <formula1>"autosomal-rezessiv,autosomal-dominant,X-chromosomal,de novo,mitochondrial"</formula1>
    </dataValidation>
    <dataValidation type="list" allowBlank="1" showInputMessage="1" showErrorMessage="1" sqref="J2 J14:J15 J21 J30:J32 J46 J63 J66 J75 J87 J228:J230 J92:J93 J111 J108 J117:J118 J121 J124 J127:J129 J105 J135 J43 J142 J147 J40:J41 J153:J155 J160 J172:J173 J193:J195 J198:J200 J205 J207:J208 J211 J214:J215 J218 J189:J190 J183 J233:J234 J245:J246 J308:J313 J256 J6:J11 J69 J78:J83 J99 J266 J269 J249:J250 J49:J51 J252:J253 J263 J175:J177 J237:J238 J241:J242 J259:J260 J302:J303 J315:J320 J322:J324 J292:J297 J278:J283 J34:J35 J305:J306 J73" xr:uid="{60A285AA-F0B2-4500-853F-D3BF82C747CC}">
      <formula1>"heterozygot,homozygot,hemizygot,Mosaik,homoplasmisch,heteroplasmisch"</formula1>
    </dataValidation>
    <dataValidation type="list" allowBlank="1" showInputMessage="1" showErrorMessage="1" sqref="M2 M292:M294 L319:L320 L315:L316 L293:L294 L296:L297 L305:L306 L312:L313 L302:L303 L299:L300 L322:L323" xr:uid="{35F95982-0A89-4FC2-9072-307425E90B9B}">
      <formula1>"ja,de-novo"</formula1>
    </dataValidation>
  </dataValidations>
  <pageMargins left="0.70866141732283472" right="0.70866141732283472" top="0.78740157480314965" bottom="0.78740157480314965" header="0.31496062992125984" footer="0.31496062992125984"/>
  <pageSetup paperSize="9" scale="25" fitToHeight="3" orientation="landscape" r:id="rId1"/>
  <ignoredErrors>
    <ignoredError sqref="P63 P80:P82 P135 P147 P183 P5:P6 P10:P11 P14 P198 P215 T81 P66 P78 P75 P69 P92 P105 P230 P237:P238 P249 P246 P241:P242 T245 P278 P266 P263 P260 T263 T279 T282 P310:P311 T211 P205 T230 T205 P194 T124 P128:P129 P117 T99 T105 T92 P46 P50 P43 P37 T36 T43 T46 T51 P31:P33" numberStoredAsText="1"/>
    <ignoredError sqref="T259 T295 T198 T4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2</vt:lpstr>
      <vt:lpstr>'Table S2'!Druckbereich</vt:lpstr>
    </vt:vector>
  </TitlesOfParts>
  <Company>Klinikum Rechtes der Is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c, Jasmina</dc:creator>
  <cp:lastModifiedBy>Höfele, Univ.-Prof. Dr.med. Julia</cp:lastModifiedBy>
  <cp:lastPrinted>2024-06-12T11:10:42Z</cp:lastPrinted>
  <dcterms:created xsi:type="dcterms:W3CDTF">2023-03-29T09:07:04Z</dcterms:created>
  <dcterms:modified xsi:type="dcterms:W3CDTF">2024-10-10T13:45:48Z</dcterms:modified>
</cp:coreProperties>
</file>